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龙jia\Desktop\"/>
    </mc:Choice>
  </mc:AlternateContent>
  <xr:revisionPtr revIDLastSave="0" documentId="13_ncr:1_{17759085-6231-468B-AC69-49647B51FC00}" xr6:coauthVersionLast="47" xr6:coauthVersionMax="47" xr10:uidLastSave="{00000000-0000-0000-0000-000000000000}"/>
  <bookViews>
    <workbookView xWindow="-110" yWindow="-110" windowWidth="21820" windowHeight="13900" activeTab="3" xr2:uid="{00000000-000D-0000-FFFF-FFFF00000000}"/>
  </bookViews>
  <sheets>
    <sheet name="S1" sheetId="1" r:id="rId1"/>
    <sheet name="S2" sheetId="2" r:id="rId2"/>
    <sheet name="S3" sheetId="3" r:id="rId3"/>
    <sheet name="S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2" l="1"/>
  <c r="D10" i="2"/>
  <c r="E10" i="2"/>
  <c r="F10" i="2"/>
  <c r="H10" i="2"/>
  <c r="I10" i="2"/>
  <c r="J10" i="2"/>
  <c r="K10" i="2"/>
  <c r="M10" i="2"/>
  <c r="N10" i="2"/>
  <c r="O10" i="2"/>
  <c r="P10" i="2"/>
  <c r="R10" i="2"/>
  <c r="S10" i="2"/>
  <c r="T10" i="2"/>
  <c r="U10" i="2"/>
  <c r="C16" i="2"/>
  <c r="D16" i="2"/>
  <c r="E16" i="2"/>
  <c r="F16" i="2"/>
  <c r="H16" i="2"/>
  <c r="I16" i="2"/>
  <c r="J16" i="2"/>
  <c r="K16" i="2"/>
  <c r="M16" i="2"/>
  <c r="N16" i="2"/>
  <c r="O16" i="2"/>
  <c r="P16" i="2"/>
  <c r="R16" i="2"/>
  <c r="S16" i="2"/>
  <c r="T16" i="2"/>
  <c r="U16" i="2"/>
  <c r="C22" i="2"/>
  <c r="D22" i="2"/>
  <c r="E22" i="2"/>
  <c r="F22" i="2"/>
  <c r="H22" i="2"/>
  <c r="I22" i="2"/>
  <c r="J22" i="2"/>
  <c r="K22" i="2"/>
  <c r="M22" i="2"/>
  <c r="N22" i="2"/>
  <c r="O22" i="2"/>
  <c r="P22" i="2"/>
  <c r="R22" i="2"/>
  <c r="S22" i="2"/>
  <c r="T22" i="2"/>
  <c r="U22" i="2"/>
  <c r="W7" i="1" l="1"/>
  <c r="K8" i="1"/>
  <c r="O8" i="1" s="1"/>
  <c r="M8" i="1"/>
  <c r="N9" i="1" s="1"/>
  <c r="Q8" i="1"/>
  <c r="W8" i="1"/>
  <c r="K9" i="1"/>
  <c r="L9" i="1"/>
  <c r="M9" i="1"/>
  <c r="O9" i="1" s="1"/>
  <c r="Q9" i="1"/>
  <c r="R9" i="1"/>
  <c r="W9" i="1"/>
  <c r="K10" i="1"/>
  <c r="O10" i="1" s="1"/>
  <c r="M10" i="1"/>
  <c r="Q10" i="1"/>
  <c r="W10" i="1"/>
  <c r="K11" i="1"/>
  <c r="L12" i="1" s="1"/>
  <c r="M11" i="1"/>
  <c r="N12" i="1" s="1"/>
  <c r="Q11" i="1"/>
  <c r="R12" i="1" s="1"/>
  <c r="W11" i="1"/>
  <c r="K12" i="1"/>
  <c r="O12" i="1" s="1"/>
  <c r="M12" i="1"/>
  <c r="Q12" i="1"/>
  <c r="W12" i="1"/>
  <c r="K13" i="1"/>
  <c r="O13" i="1" s="1"/>
  <c r="M13" i="1"/>
  <c r="Q13" i="1"/>
  <c r="W13" i="1"/>
  <c r="K14" i="1"/>
  <c r="O14" i="1" s="1"/>
  <c r="M14" i="1"/>
  <c r="Q14" i="1"/>
  <c r="R15" i="1" s="1"/>
  <c r="W14" i="1"/>
  <c r="K15" i="1"/>
  <c r="O15" i="1" s="1"/>
  <c r="M15" i="1"/>
  <c r="N15" i="1"/>
  <c r="Q15" i="1"/>
  <c r="W15" i="1"/>
  <c r="K16" i="1"/>
  <c r="M16" i="1"/>
  <c r="O16" i="1"/>
  <c r="Q16" i="1"/>
  <c r="W16" i="1"/>
  <c r="K17" i="1"/>
  <c r="O17" i="1" s="1"/>
  <c r="P18" i="1" s="1"/>
  <c r="M17" i="1"/>
  <c r="N18" i="1" s="1"/>
  <c r="Q17" i="1"/>
  <c r="W17" i="1"/>
  <c r="K18" i="1"/>
  <c r="M18" i="1"/>
  <c r="O18" i="1"/>
  <c r="Q18" i="1"/>
  <c r="R18" i="1"/>
  <c r="W18" i="1"/>
  <c r="K19" i="1"/>
  <c r="M19" i="1"/>
  <c r="O19" i="1"/>
  <c r="Q19" i="1"/>
  <c r="W19" i="1"/>
  <c r="W20" i="1"/>
  <c r="K21" i="1"/>
  <c r="L22" i="1" s="1"/>
  <c r="M21" i="1"/>
  <c r="O21" i="1"/>
  <c r="P22" i="1" s="1"/>
  <c r="Q21" i="1"/>
  <c r="R22" i="1" s="1"/>
  <c r="W21" i="1"/>
  <c r="K22" i="1"/>
  <c r="O22" i="1" s="1"/>
  <c r="M22" i="1"/>
  <c r="N22" i="1"/>
  <c r="Q22" i="1"/>
  <c r="W22" i="1"/>
  <c r="K23" i="1"/>
  <c r="O23" i="1" s="1"/>
  <c r="M23" i="1"/>
  <c r="Q23" i="1"/>
  <c r="W23" i="1"/>
  <c r="K24" i="1"/>
  <c r="O24" i="1" s="1"/>
  <c r="P25" i="1" s="1"/>
  <c r="M24" i="1"/>
  <c r="N25" i="1" s="1"/>
  <c r="Q24" i="1"/>
  <c r="W24" i="1"/>
  <c r="K25" i="1"/>
  <c r="L25" i="1"/>
  <c r="M25" i="1"/>
  <c r="O25" i="1" s="1"/>
  <c r="Q25" i="1"/>
  <c r="R25" i="1"/>
  <c r="W25" i="1"/>
  <c r="K26" i="1"/>
  <c r="O26" i="1" s="1"/>
  <c r="M26" i="1"/>
  <c r="Q26" i="1"/>
  <c r="W26" i="1"/>
  <c r="K27" i="1"/>
  <c r="O27" i="1" s="1"/>
  <c r="M27" i="1"/>
  <c r="N28" i="1" s="1"/>
  <c r="Q27" i="1"/>
  <c r="R28" i="1" s="1"/>
  <c r="W27" i="1"/>
  <c r="K28" i="1"/>
  <c r="O28" i="1" s="1"/>
  <c r="L28" i="1"/>
  <c r="M28" i="1"/>
  <c r="Q28" i="1"/>
  <c r="W28" i="1"/>
  <c r="K29" i="1"/>
  <c r="O29" i="1" s="1"/>
  <c r="M29" i="1"/>
  <c r="Q29" i="1"/>
  <c r="W29" i="1"/>
  <c r="K30" i="1"/>
  <c r="O30" i="1" s="1"/>
  <c r="P31" i="1" s="1"/>
  <c r="M30" i="1"/>
  <c r="Q30" i="1"/>
  <c r="W30" i="1"/>
  <c r="K31" i="1"/>
  <c r="O31" i="1" s="1"/>
  <c r="M31" i="1"/>
  <c r="N31" i="1"/>
  <c r="Q31" i="1"/>
  <c r="R31" i="1" s="1"/>
  <c r="W31" i="1"/>
  <c r="K32" i="1"/>
  <c r="M32" i="1"/>
  <c r="O32" i="1"/>
  <c r="Q32" i="1"/>
  <c r="W32" i="1"/>
  <c r="W33" i="1"/>
  <c r="K34" i="1"/>
  <c r="O34" i="1" s="1"/>
  <c r="M34" i="1"/>
  <c r="Q34" i="1"/>
  <c r="W34" i="1"/>
  <c r="K35" i="1"/>
  <c r="M35" i="1"/>
  <c r="O35" i="1"/>
  <c r="Q35" i="1"/>
  <c r="R35" i="1"/>
  <c r="W35" i="1"/>
  <c r="K36" i="1"/>
  <c r="O36" i="1" s="1"/>
  <c r="M36" i="1"/>
  <c r="N35" i="1" s="1"/>
  <c r="Q36" i="1"/>
  <c r="W36" i="1"/>
  <c r="K37" i="1"/>
  <c r="L38" i="1" s="1"/>
  <c r="M37" i="1"/>
  <c r="O37" i="1"/>
  <c r="P38" i="1" s="1"/>
  <c r="Q37" i="1"/>
  <c r="R38" i="1" s="1"/>
  <c r="W37" i="1"/>
  <c r="K38" i="1"/>
  <c r="O38" i="1" s="1"/>
  <c r="M38" i="1"/>
  <c r="N38" i="1"/>
  <c r="Q38" i="1"/>
  <c r="W38" i="1"/>
  <c r="K39" i="1"/>
  <c r="O39" i="1" s="1"/>
  <c r="M39" i="1"/>
  <c r="Q39" i="1"/>
  <c r="W39" i="1"/>
  <c r="K40" i="1"/>
  <c r="O40" i="1" s="1"/>
  <c r="P41" i="1" s="1"/>
  <c r="M40" i="1"/>
  <c r="N41" i="1" s="1"/>
  <c r="Q40" i="1"/>
  <c r="W40" i="1"/>
  <c r="K41" i="1"/>
  <c r="M41" i="1"/>
  <c r="O41" i="1" s="1"/>
  <c r="Q41" i="1"/>
  <c r="R41" i="1"/>
  <c r="W41" i="1"/>
  <c r="K42" i="1"/>
  <c r="O42" i="1" s="1"/>
  <c r="M42" i="1"/>
  <c r="Q42" i="1"/>
  <c r="W42" i="1"/>
  <c r="K43" i="1"/>
  <c r="L44" i="1" s="1"/>
  <c r="M43" i="1"/>
  <c r="N44" i="1" s="1"/>
  <c r="Q43" i="1"/>
  <c r="R44" i="1" s="1"/>
  <c r="K44" i="1"/>
  <c r="M44" i="1"/>
  <c r="O44" i="1" s="1"/>
  <c r="Q44" i="1"/>
  <c r="K45" i="1"/>
  <c r="M45" i="1"/>
  <c r="O45" i="1"/>
  <c r="Q45" i="1"/>
  <c r="P35" i="1" l="1"/>
  <c r="P15" i="1"/>
  <c r="P9" i="1"/>
  <c r="P28" i="1"/>
  <c r="O43" i="1"/>
  <c r="P44" i="1" s="1"/>
  <c r="O11" i="1"/>
  <c r="P12" i="1" s="1"/>
  <c r="L31" i="1"/>
  <c r="L15" i="1"/>
  <c r="L35" i="1"/>
  <c r="L18" i="1"/>
  <c r="L41" i="1"/>
</calcChain>
</file>

<file path=xl/sharedStrings.xml><?xml version="1.0" encoding="utf-8"?>
<sst xmlns="http://schemas.openxmlformats.org/spreadsheetml/2006/main" count="474" uniqueCount="176">
  <si>
    <t>CK</t>
  </si>
  <si>
    <t>CK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369±51Ad</t>
  </si>
  <si>
    <t>379±49Ad</t>
  </si>
  <si>
    <t>750±54Ac</t>
  </si>
  <si>
    <t>699±43Ac</t>
  </si>
  <si>
    <t>778±52Ac</t>
  </si>
  <si>
    <t>1123±71Ab</t>
  </si>
  <si>
    <t>1094±84Ab</t>
  </si>
  <si>
    <t>1143±63Ab</t>
  </si>
  <si>
    <t>1498±68Aa</t>
  </si>
  <si>
    <t>1456±77Aa</t>
  </si>
  <si>
    <t>1587±65Aa</t>
  </si>
  <si>
    <t>372±59Ad</t>
    <phoneticPr fontId="1" type="noConversion"/>
  </si>
  <si>
    <r>
      <t>S1</t>
    </r>
    <r>
      <rPr>
        <sz val="9"/>
        <color theme="1"/>
        <rFont val="Times New Roman"/>
        <family val="1"/>
      </rPr>
      <t>/umol</t>
    </r>
    <r>
      <rPr>
        <sz val="9"/>
        <color theme="1"/>
        <rFont val="宋体"/>
        <family val="1"/>
        <charset val="134"/>
      </rPr>
      <t>·</t>
    </r>
    <r>
      <rPr>
        <sz val="9"/>
        <color theme="1"/>
        <rFont val="Times New Roman"/>
        <family val="1"/>
      </rPr>
      <t>m</t>
    </r>
    <r>
      <rPr>
        <vertAlign val="superscript"/>
        <sz val="9"/>
        <color theme="1"/>
        <rFont val="Times New Roman"/>
        <family val="1"/>
      </rPr>
      <t>-2</t>
    </r>
    <r>
      <rPr>
        <sz val="9"/>
        <color theme="1"/>
        <rFont val="Times New Roman"/>
        <family val="1"/>
      </rPr>
      <t>s</t>
    </r>
    <r>
      <rPr>
        <vertAlign val="superscript"/>
        <sz val="9"/>
        <color theme="1"/>
        <rFont val="Times New Roman"/>
        <family val="1"/>
      </rPr>
      <t>-1</t>
    </r>
    <phoneticPr fontId="1" type="noConversion"/>
  </si>
  <si>
    <r>
      <t>S2</t>
    </r>
    <r>
      <rPr>
        <sz val="9"/>
        <color theme="1"/>
        <rFont val="Times New Roman"/>
        <family val="1"/>
      </rPr>
      <t>/umol</t>
    </r>
    <r>
      <rPr>
        <sz val="9"/>
        <color theme="1"/>
        <rFont val="宋体"/>
        <family val="1"/>
        <charset val="134"/>
      </rPr>
      <t>·</t>
    </r>
    <r>
      <rPr>
        <sz val="9"/>
        <color theme="1"/>
        <rFont val="Times New Roman"/>
        <family val="1"/>
      </rPr>
      <t>m</t>
    </r>
    <r>
      <rPr>
        <vertAlign val="superscript"/>
        <sz val="9"/>
        <color theme="1"/>
        <rFont val="Times New Roman"/>
        <family val="1"/>
      </rPr>
      <t>-2</t>
    </r>
    <r>
      <rPr>
        <sz val="9"/>
        <color theme="1"/>
        <rFont val="Times New Roman"/>
        <family val="1"/>
      </rPr>
      <t>s</t>
    </r>
    <r>
      <rPr>
        <vertAlign val="superscript"/>
        <sz val="9"/>
        <color theme="1"/>
        <rFont val="Times New Roman"/>
        <family val="1"/>
      </rPr>
      <t>-1</t>
    </r>
    <phoneticPr fontId="1" type="noConversion"/>
  </si>
  <si>
    <r>
      <t>S3</t>
    </r>
    <r>
      <rPr>
        <sz val="9"/>
        <color theme="1"/>
        <rFont val="Times New Roman"/>
        <family val="1"/>
      </rPr>
      <t>/umol</t>
    </r>
    <r>
      <rPr>
        <sz val="9"/>
        <color theme="1"/>
        <rFont val="宋体"/>
        <family val="1"/>
        <charset val="134"/>
      </rPr>
      <t>·</t>
    </r>
    <r>
      <rPr>
        <sz val="9"/>
        <color theme="1"/>
        <rFont val="Times New Roman"/>
        <family val="1"/>
      </rPr>
      <t>m</t>
    </r>
    <r>
      <rPr>
        <vertAlign val="superscript"/>
        <sz val="9"/>
        <color theme="1"/>
        <rFont val="Times New Roman"/>
        <family val="1"/>
      </rPr>
      <t>-2</t>
    </r>
    <r>
      <rPr>
        <sz val="9"/>
        <color theme="1"/>
        <rFont val="Times New Roman"/>
        <family val="1"/>
      </rPr>
      <t>s</t>
    </r>
    <r>
      <rPr>
        <vertAlign val="superscript"/>
        <sz val="9"/>
        <color theme="1"/>
        <rFont val="Times New Roman"/>
        <family val="1"/>
      </rPr>
      <t>-1</t>
    </r>
    <phoneticPr fontId="1" type="noConversion"/>
  </si>
  <si>
    <t xml:space="preserve">Relative light intensity
</t>
    <phoneticPr fontId="1" type="noConversion"/>
  </si>
  <si>
    <t>Actual light intensity</t>
  </si>
  <si>
    <t>raw data</t>
  </si>
  <si>
    <t>Data analysis results</t>
  </si>
  <si>
    <t>stage</t>
    <phoneticPr fontId="1" type="noConversion"/>
  </si>
  <si>
    <t>LSP</t>
    <phoneticPr fontId="1" type="noConversion"/>
  </si>
  <si>
    <t>S3</t>
  </si>
  <si>
    <t>S2</t>
  </si>
  <si>
    <t>Rd</t>
    <phoneticPr fontId="1" type="noConversion"/>
  </si>
  <si>
    <t>abA</t>
    <phoneticPr fontId="1" type="noConversion"/>
  </si>
  <si>
    <t>CK</t>
    <phoneticPr fontId="12" type="noConversion"/>
  </si>
  <si>
    <t>aA</t>
    <phoneticPr fontId="1" type="noConversion"/>
  </si>
  <si>
    <t>Bb</t>
    <phoneticPr fontId="1" type="noConversion"/>
  </si>
  <si>
    <t>Bc</t>
    <phoneticPr fontId="1" type="noConversion"/>
  </si>
  <si>
    <t>S3</t>
    <phoneticPr fontId="12" type="noConversion"/>
  </si>
  <si>
    <t>Pmax：maximum net photosynthetic rate, AQY： apparent quantum efficiency , Rd: dark respiration rate, LCP: light compensation point LSP: light saturation point. S1: white fruit stage, S2: purple fruit stage, S3: blue fruit stage.</t>
  </si>
  <si>
    <t>Aa</t>
    <phoneticPr fontId="1" type="noConversion"/>
  </si>
  <si>
    <t>Ab</t>
    <phoneticPr fontId="1" type="noConversion"/>
  </si>
  <si>
    <t>S2</t>
    <phoneticPr fontId="12" type="noConversion"/>
  </si>
  <si>
    <r>
      <t>P</t>
    </r>
    <r>
      <rPr>
        <vertAlign val="subscript"/>
        <sz val="11"/>
        <color theme="1"/>
        <rFont val="等线"/>
        <family val="3"/>
        <charset val="134"/>
        <scheme val="minor"/>
      </rPr>
      <t>max</t>
    </r>
    <phoneticPr fontId="1" type="noConversion"/>
  </si>
  <si>
    <t>bA</t>
    <phoneticPr fontId="1" type="noConversion"/>
  </si>
  <si>
    <t>S1</t>
    <phoneticPr fontId="12" type="noConversion"/>
  </si>
  <si>
    <t>Significance</t>
  </si>
  <si>
    <t>standard error</t>
  </si>
  <si>
    <t>light intensity</t>
  </si>
  <si>
    <t>Stage</t>
    <phoneticPr fontId="1" type="noConversion"/>
  </si>
  <si>
    <t>abB</t>
    <phoneticPr fontId="1" type="noConversion"/>
  </si>
  <si>
    <t>bcA</t>
    <phoneticPr fontId="1" type="noConversion"/>
  </si>
  <si>
    <t>bB</t>
    <phoneticPr fontId="1" type="noConversion"/>
  </si>
  <si>
    <t>cA</t>
    <phoneticPr fontId="1" type="noConversion"/>
  </si>
  <si>
    <t>Cc</t>
    <phoneticPr fontId="1" type="noConversion"/>
  </si>
  <si>
    <t>Ba</t>
    <phoneticPr fontId="1" type="noConversion"/>
  </si>
  <si>
    <t>AQY</t>
    <phoneticPr fontId="1" type="noConversion"/>
  </si>
  <si>
    <t xml:space="preserve">PAR: photosynthetically active radiation intensity </t>
  </si>
  <si>
    <t>LCP</t>
    <phoneticPr fontId="1" type="noConversion"/>
  </si>
  <si>
    <t>Aa</t>
    <phoneticPr fontId="12" type="noConversion"/>
  </si>
  <si>
    <t>Bb</t>
    <phoneticPr fontId="12" type="noConversion"/>
  </si>
  <si>
    <t>Aab</t>
    <phoneticPr fontId="12" type="noConversion"/>
  </si>
  <si>
    <t>Ab</t>
    <phoneticPr fontId="12" type="noConversion"/>
  </si>
  <si>
    <t>Ba</t>
    <phoneticPr fontId="12" type="noConversion"/>
  </si>
  <si>
    <t>Shade percentage</t>
  </si>
  <si>
    <t>CK(0)</t>
    <phoneticPr fontId="1" type="noConversion"/>
  </si>
  <si>
    <t>Shade percentage</t>
    <phoneticPr fontId="1" type="noConversion"/>
  </si>
  <si>
    <t>PAR</t>
    <phoneticPr fontId="1" type="noConversion"/>
  </si>
  <si>
    <t>Instantaneous net photosynthetic rate</t>
    <phoneticPr fontId="1" type="noConversion"/>
  </si>
  <si>
    <t>Pmax</t>
    <phoneticPr fontId="1" type="noConversion"/>
  </si>
  <si>
    <t>data analysis</t>
  </si>
  <si>
    <t>3±0.218Aa</t>
    <phoneticPr fontId="12" type="noConversion"/>
  </si>
  <si>
    <t>0.73±0.04Ac</t>
  </si>
  <si>
    <t>0.24±0.01Ac</t>
  </si>
  <si>
    <t>0.26±0.02Ac</t>
  </si>
  <si>
    <t>0.97±0.05Ab</t>
  </si>
  <si>
    <t>2.818±0.076Ab</t>
    <phoneticPr fontId="12" type="noConversion"/>
  </si>
  <si>
    <t>0.93±0.08Ab</t>
  </si>
  <si>
    <t>0.33±0.03Ab</t>
  </si>
  <si>
    <t>0.31±0.02Ab</t>
  </si>
  <si>
    <t>1.26±0.11Ab</t>
  </si>
  <si>
    <t>2.896±0.075Ab</t>
    <phoneticPr fontId="12" type="noConversion"/>
  </si>
  <si>
    <t>1.03±0.02Ab</t>
  </si>
  <si>
    <t>0.36±0.02Bb</t>
    <phoneticPr fontId="12" type="noConversion"/>
  </si>
  <si>
    <t>0.30±0.01Bb</t>
  </si>
  <si>
    <t>1.38±0.04Ab</t>
  </si>
  <si>
    <t>2.92±0.098Ab</t>
    <phoneticPr fontId="12" type="noConversion"/>
  </si>
  <si>
    <t>1.31±0.02Aa</t>
    <phoneticPr fontId="12" type="noConversion"/>
  </si>
  <si>
    <t>0.45±0.03Aa</t>
  </si>
  <si>
    <t>0.39±0.02Aa</t>
  </si>
  <si>
    <t>1.76±0.01Aa</t>
  </si>
  <si>
    <t>s3</t>
    <phoneticPr fontId="12" type="noConversion"/>
  </si>
  <si>
    <t>2.918±0.267Aa</t>
    <phoneticPr fontId="12" type="noConversion"/>
  </si>
  <si>
    <t>0.67±0.02Ab</t>
  </si>
  <si>
    <t>0.23±0.01Ab</t>
  </si>
  <si>
    <t>0.29±0.01Ab</t>
  </si>
  <si>
    <t>0.90±0.01Ac</t>
  </si>
  <si>
    <t>3.108±0.16Aa</t>
    <phoneticPr fontId="12" type="noConversion"/>
  </si>
  <si>
    <t>0.71±0.01Ab</t>
  </si>
  <si>
    <t>0.30±0.02Ab</t>
  </si>
  <si>
    <t>0.94±0.02Ac</t>
    <phoneticPr fontId="12" type="noConversion"/>
  </si>
  <si>
    <t>2.66±0.103Ab</t>
    <phoneticPr fontId="12" type="noConversion"/>
  </si>
  <si>
    <t>1.08±0.01Aa</t>
  </si>
  <si>
    <t>0.41±0.01Aa</t>
    <phoneticPr fontId="12" type="noConversion"/>
  </si>
  <si>
    <t>0.35±0.01Aa</t>
  </si>
  <si>
    <t>1.49±0.01Aab</t>
  </si>
  <si>
    <t>2.55±0.08Ab</t>
    <phoneticPr fontId="12" type="noConversion"/>
  </si>
  <si>
    <t>1.18±0.06Ba</t>
    <phoneticPr fontId="12" type="noConversion"/>
  </si>
  <si>
    <t>0.47±0.04Aa</t>
  </si>
  <si>
    <t>0.37±0.03Aa</t>
  </si>
  <si>
    <t>1.65±0.1ABa</t>
  </si>
  <si>
    <t>s2</t>
    <phoneticPr fontId="12" type="noConversion"/>
  </si>
  <si>
    <t>2.907±0.095Aa</t>
    <phoneticPr fontId="12" type="noConversion"/>
  </si>
  <si>
    <t>0.74±0.03Ac</t>
  </si>
  <si>
    <t>0.26±0.00Ac</t>
  </si>
  <si>
    <t>0.27±0.01Ac</t>
  </si>
  <si>
    <t>1.00±0.03Ab</t>
  </si>
  <si>
    <t>2.851±0.138Aa</t>
    <phoneticPr fontId="12" type="noConversion"/>
  </si>
  <si>
    <t>0.83±0.08Abc</t>
  </si>
  <si>
    <t>0.30±0.04Abc</t>
  </si>
  <si>
    <t>0.32±0.04Abc</t>
  </si>
  <si>
    <t>1.12±0.12Aab</t>
  </si>
  <si>
    <t>2.851±0.037Aa</t>
    <phoneticPr fontId="12" type="noConversion"/>
  </si>
  <si>
    <t>0.99±0.06Aab</t>
  </si>
  <si>
    <t>0.35±0.02Bab</t>
    <phoneticPr fontId="12" type="noConversion"/>
  </si>
  <si>
    <t>0.34±0.01Aab</t>
  </si>
  <si>
    <t>1.34±0.08Aab</t>
  </si>
  <si>
    <t>2.701±0.085Aa</t>
    <phoneticPr fontId="12" type="noConversion"/>
  </si>
  <si>
    <t>1.11±0.02Ba</t>
    <phoneticPr fontId="12" type="noConversion"/>
  </si>
  <si>
    <t>0.41±0.02Aa</t>
  </si>
  <si>
    <t>0.37±0.01Aa</t>
  </si>
  <si>
    <t>1.52±0.04Ba</t>
    <phoneticPr fontId="12" type="noConversion"/>
  </si>
  <si>
    <t>s1</t>
    <phoneticPr fontId="12" type="noConversion"/>
  </si>
  <si>
    <t>Chlorophyll a/b</t>
    <phoneticPr fontId="12" type="noConversion"/>
  </si>
  <si>
    <r>
      <t>Chlorophyll a（</t>
    </r>
    <r>
      <rPr>
        <sz val="11"/>
        <color theme="1"/>
        <rFont val="Times New Roman"/>
        <family val="1"/>
      </rPr>
      <t>mg/g</t>
    </r>
    <r>
      <rPr>
        <sz val="11"/>
        <color theme="1"/>
        <rFont val="宋体"/>
        <family val="3"/>
        <charset val="134"/>
      </rPr>
      <t>）</t>
    </r>
    <phoneticPr fontId="12" type="noConversion"/>
  </si>
  <si>
    <r>
      <t>Chlorophyll b（</t>
    </r>
    <r>
      <rPr>
        <sz val="11"/>
        <color theme="1"/>
        <rFont val="Times New Roman"/>
        <family val="1"/>
      </rPr>
      <t>mg/g</t>
    </r>
    <r>
      <rPr>
        <sz val="11"/>
        <color theme="1"/>
        <rFont val="宋体"/>
        <family val="3"/>
        <charset val="134"/>
      </rPr>
      <t>）</t>
    </r>
    <phoneticPr fontId="12" type="noConversion"/>
  </si>
  <si>
    <r>
      <t>Carotenoids（</t>
    </r>
    <r>
      <rPr>
        <sz val="11"/>
        <color theme="1"/>
        <rFont val="Times New Roman"/>
        <family val="1"/>
      </rPr>
      <t>mg/g</t>
    </r>
    <r>
      <rPr>
        <sz val="11"/>
        <color theme="1"/>
        <rFont val="宋体"/>
        <family val="3"/>
        <charset val="134"/>
      </rPr>
      <t>）</t>
    </r>
    <phoneticPr fontId="12" type="noConversion"/>
  </si>
  <si>
    <r>
      <t>total chlorophyll（</t>
    </r>
    <r>
      <rPr>
        <sz val="11"/>
        <color theme="1"/>
        <rFont val="Times New Roman"/>
        <family val="1"/>
      </rPr>
      <t>mg/g</t>
    </r>
    <r>
      <rPr>
        <sz val="11"/>
        <color theme="1"/>
        <rFont val="宋体"/>
        <family val="3"/>
        <charset val="134"/>
      </rPr>
      <t>）</t>
    </r>
    <phoneticPr fontId="12" type="noConversion"/>
  </si>
  <si>
    <t>stage</t>
    <phoneticPr fontId="12" type="noConversion"/>
  </si>
  <si>
    <t>T6</t>
  </si>
  <si>
    <t>T4</t>
  </si>
  <si>
    <t>T3</t>
  </si>
  <si>
    <t>T5</t>
  </si>
  <si>
    <t>T1</t>
  </si>
  <si>
    <t>T2</t>
  </si>
  <si>
    <t>S1</t>
  </si>
  <si>
    <t>ck</t>
    <phoneticPr fontId="12" type="noConversion"/>
  </si>
  <si>
    <t>ck（0）</t>
  </si>
  <si>
    <t>average value</t>
    <phoneticPr fontId="12" type="noConversion"/>
  </si>
  <si>
    <t>total chlorophyll</t>
    <phoneticPr fontId="12" type="noConversion"/>
  </si>
  <si>
    <t>Carotenoids</t>
  </si>
  <si>
    <t>Chlorophyll b</t>
  </si>
  <si>
    <t>Chlorophyll a</t>
  </si>
  <si>
    <t>V(ml)</t>
    <phoneticPr fontId="12" type="noConversion"/>
  </si>
  <si>
    <t>m(g)</t>
    <phoneticPr fontId="12" type="noConversion"/>
  </si>
  <si>
    <t>wavelength</t>
    <phoneticPr fontId="12" type="noConversion"/>
  </si>
  <si>
    <t>total chlorophyll</t>
  </si>
  <si>
    <t>Chlorophyll a/b</t>
  </si>
  <si>
    <t>Chlorophyll a</t>
    <phoneticPr fontId="12" type="noConversion"/>
  </si>
  <si>
    <t xml:space="preserve">Chlorophyll </t>
  </si>
  <si>
    <t>Bab</t>
    <phoneticPr fontId="1" type="noConversion"/>
  </si>
  <si>
    <t>Abc</t>
    <phoneticPr fontId="1" type="noConversion"/>
  </si>
  <si>
    <t>Ac</t>
    <phoneticPr fontId="1" type="noConversion"/>
  </si>
  <si>
    <t>aB</t>
    <phoneticPr fontId="1" type="noConversion"/>
  </si>
  <si>
    <t>Cb</t>
    <phoneticPr fontId="1" type="noConversion"/>
  </si>
  <si>
    <t>significance</t>
  </si>
  <si>
    <t>standard error</t>
    <phoneticPr fontId="1" type="noConversion"/>
  </si>
  <si>
    <t xml:space="preserve">Mean value </t>
  </si>
  <si>
    <t xml:space="preserve">Light intensity </t>
  </si>
  <si>
    <t>Tr</t>
    <phoneticPr fontId="1" type="noConversion"/>
  </si>
  <si>
    <t>Ci</t>
    <phoneticPr fontId="1" type="noConversion"/>
  </si>
  <si>
    <t>Gs</t>
    <phoneticPr fontId="1" type="noConversion"/>
  </si>
  <si>
    <r>
      <t>P</t>
    </r>
    <r>
      <rPr>
        <vertAlign val="subscript"/>
        <sz val="11"/>
        <color rgb="FF000000"/>
        <rFont val="Times New Roman"/>
        <family val="1"/>
      </rPr>
      <t>n</t>
    </r>
    <phoneticPr fontId="1" type="noConversion"/>
  </si>
  <si>
    <t>；</t>
    <phoneticPr fontId="1" type="noConversion"/>
  </si>
  <si>
    <t>p</t>
    <phoneticPr fontId="1" type="noConversion"/>
  </si>
  <si>
    <r>
      <t>Pn</t>
    </r>
    <r>
      <rPr>
        <sz val="11"/>
        <color theme="1"/>
        <rFont val="宋体"/>
        <family val="1"/>
        <charset val="134"/>
      </rPr>
      <t>：</t>
    </r>
    <r>
      <rPr>
        <sz val="11"/>
        <color theme="1"/>
        <rFont val="Times New Roman"/>
        <family val="1"/>
      </rPr>
      <t xml:space="preserve">Net photosynthetic rate </t>
    </r>
    <r>
      <rPr>
        <sz val="11"/>
        <color theme="1"/>
        <rFont val="宋体"/>
        <family val="1"/>
        <charset val="134"/>
      </rPr>
      <t>，</t>
    </r>
    <r>
      <rPr>
        <sz val="11"/>
        <color theme="1"/>
        <rFont val="Times New Roman"/>
        <family val="1"/>
      </rPr>
      <t>Gs</t>
    </r>
    <r>
      <rPr>
        <sz val="11"/>
        <color theme="1"/>
        <rFont val="宋体"/>
        <family val="1"/>
        <charset val="134"/>
      </rPr>
      <t>：</t>
    </r>
    <r>
      <rPr>
        <sz val="11"/>
        <color theme="1"/>
        <rFont val="Times New Roman"/>
        <family val="1"/>
      </rPr>
      <t>tomatal conductance</t>
    </r>
    <r>
      <rPr>
        <sz val="11"/>
        <color theme="1"/>
        <rFont val="宋体"/>
        <family val="1"/>
        <charset val="134"/>
      </rPr>
      <t>，</t>
    </r>
    <r>
      <rPr>
        <sz val="11"/>
        <color theme="1"/>
        <rFont val="Times New Roman"/>
        <family val="1"/>
      </rPr>
      <t>Ci</t>
    </r>
    <r>
      <rPr>
        <sz val="11"/>
        <color theme="1"/>
        <rFont val="宋体"/>
        <family val="1"/>
        <charset val="134"/>
      </rPr>
      <t>：</t>
    </r>
    <r>
      <rPr>
        <sz val="11"/>
        <color theme="1"/>
        <rFont val="Times New Roman"/>
        <family val="1"/>
      </rPr>
      <t xml:space="preserve"> Intercellular Co2 concentration </t>
    </r>
    <r>
      <rPr>
        <sz val="11"/>
        <color theme="1"/>
        <rFont val="宋体"/>
        <family val="1"/>
        <charset val="134"/>
      </rPr>
      <t>，</t>
    </r>
    <r>
      <rPr>
        <sz val="11"/>
        <color theme="1"/>
        <rFont val="Times New Roman"/>
        <family val="1"/>
      </rPr>
      <t>Tr:Transpiration rate</t>
    </r>
    <phoneticPr fontId="1" type="noConversion"/>
  </si>
  <si>
    <t>average value</t>
  </si>
  <si>
    <t>pn</t>
    <phoneticPr fontId="1" type="noConversion"/>
  </si>
  <si>
    <r>
      <t>CK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</t>
    </r>
    <r>
      <rPr>
        <sz val="11"/>
        <color theme="1"/>
        <rFont val="宋体"/>
        <family val="1"/>
        <charset val="134"/>
      </rPr>
      <t>）</t>
    </r>
    <phoneticPr fontId="1" type="noConversion"/>
  </si>
  <si>
    <t>Net photosynthetic rate Stomatal conductance Intercellular Co2 concentration Transpiration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2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宋体"/>
      <family val="3"/>
      <charset val="134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theme="1"/>
      <name val="宋体"/>
      <family val="1"/>
      <charset val="134"/>
    </font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rgb="FF0000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20"/>
      <color rgb="FFFF0000"/>
      <name val="等线"/>
      <family val="3"/>
      <charset val="134"/>
      <scheme val="minor"/>
    </font>
    <font>
      <sz val="11"/>
      <name val="宋体"/>
      <family val="3"/>
      <charset val="134"/>
    </font>
    <font>
      <sz val="16"/>
      <color theme="1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1"/>
      <color rgb="FF000000"/>
      <name val="Times New Roman"/>
      <family val="3"/>
    </font>
    <font>
      <sz val="11"/>
      <name val="Times New Roman"/>
      <family val="1"/>
    </font>
    <font>
      <sz val="11"/>
      <color theme="1"/>
      <name val="宋体"/>
      <family val="1"/>
      <charset val="134"/>
    </font>
    <font>
      <vertAlign val="subscript"/>
      <sz val="11"/>
      <color rgb="FF000000"/>
      <name val="Times New Roman"/>
      <family val="1"/>
    </font>
    <font>
      <sz val="11"/>
      <color theme="1"/>
      <name val="Times New Roman"/>
      <family val="1"/>
      <charset val="134"/>
    </font>
    <font>
      <sz val="24"/>
      <color rgb="FFC00000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10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0" xfId="0" applyFill="1">
      <alignment vertical="center"/>
    </xf>
    <xf numFmtId="0" fontId="2" fillId="2" borderId="5" xfId="0" applyFont="1" applyFill="1" applyBorder="1" applyAlignment="1">
      <alignment horizontal="center" vertical="center"/>
    </xf>
    <xf numFmtId="9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3" borderId="0" xfId="0" applyFill="1">
      <alignment vertical="center"/>
    </xf>
    <xf numFmtId="0" fontId="0" fillId="0" borderId="6" xfId="0" applyBorder="1">
      <alignment vertical="center"/>
    </xf>
    <xf numFmtId="9" fontId="8" fillId="3" borderId="6" xfId="0" applyNumberFormat="1" applyFont="1" applyFill="1" applyBorder="1" applyAlignment="1">
      <alignment horizontal="center" vertical="center"/>
    </xf>
    <xf numFmtId="9" fontId="8" fillId="3" borderId="0" xfId="0" applyNumberFormat="1" applyFont="1" applyFill="1" applyAlignment="1">
      <alignment horizontal="center" vertical="center"/>
    </xf>
    <xf numFmtId="0" fontId="0" fillId="0" borderId="7" xfId="0" applyBorder="1">
      <alignment vertical="center"/>
    </xf>
    <xf numFmtId="9" fontId="8" fillId="3" borderId="7" xfId="0" applyNumberFormat="1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0" xfId="0" applyNumberFormat="1">
      <alignment vertical="center"/>
    </xf>
    <xf numFmtId="9" fontId="0" fillId="3" borderId="0" xfId="0" applyNumberFormat="1" applyFill="1" applyAlignment="1">
      <alignment horizontal="center" vertical="center"/>
    </xf>
    <xf numFmtId="0" fontId="0" fillId="2" borderId="6" xfId="0" applyFill="1" applyBorder="1">
      <alignment vertical="center"/>
    </xf>
    <xf numFmtId="9" fontId="8" fillId="2" borderId="6" xfId="0" applyNumberFormat="1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9" fontId="8" fillId="2" borderId="0" xfId="0" applyNumberFormat="1" applyFont="1" applyFill="1" applyAlignment="1">
      <alignment horizontal="center" vertical="center"/>
    </xf>
    <xf numFmtId="0" fontId="0" fillId="2" borderId="7" xfId="0" applyFill="1" applyBorder="1">
      <alignment vertical="center"/>
    </xf>
    <xf numFmtId="9" fontId="8" fillId="2" borderId="7" xfId="0" applyNumberFormat="1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0" fillId="2" borderId="0" xfId="0" applyFont="1" applyFill="1" applyAlignment="1">
      <alignment horizontal="right" vertical="center"/>
    </xf>
    <xf numFmtId="0" fontId="11" fillId="0" borderId="0" xfId="0" applyFont="1" applyAlignment="1">
      <alignment horizontal="center" vertical="center"/>
    </xf>
    <xf numFmtId="9" fontId="11" fillId="3" borderId="0" xfId="0" applyNumberFormat="1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1" fillId="3" borderId="0" xfId="0" applyFont="1" applyFill="1">
      <alignment vertical="center"/>
    </xf>
    <xf numFmtId="0" fontId="10" fillId="3" borderId="0" xfId="0" applyFont="1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0" fontId="14" fillId="5" borderId="0" xfId="0" applyFont="1" applyFill="1">
      <alignment vertical="center"/>
    </xf>
    <xf numFmtId="0" fontId="0" fillId="5" borderId="0" xfId="0" applyFill="1">
      <alignment vertical="center"/>
    </xf>
    <xf numFmtId="0" fontId="11" fillId="2" borderId="0" xfId="0" applyFont="1" applyFill="1">
      <alignment vertical="center"/>
    </xf>
    <xf numFmtId="0" fontId="15" fillId="2" borderId="0" xfId="0" applyFont="1" applyFill="1">
      <alignment vertical="center"/>
    </xf>
    <xf numFmtId="0" fontId="14" fillId="2" borderId="0" xfId="0" applyFont="1" applyFill="1">
      <alignment vertical="center"/>
    </xf>
    <xf numFmtId="0" fontId="8" fillId="2" borderId="6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9" fontId="0" fillId="0" borderId="0" xfId="0" applyNumberFormat="1">
      <alignment vertical="center"/>
    </xf>
    <xf numFmtId="9" fontId="0" fillId="5" borderId="0" xfId="1" applyFont="1" applyFill="1">
      <alignment vertical="center"/>
    </xf>
    <xf numFmtId="9" fontId="14" fillId="5" borderId="0" xfId="1" applyFont="1" applyFill="1" applyAlignment="1">
      <alignment horizontal="right" vertical="center"/>
    </xf>
    <xf numFmtId="9" fontId="14" fillId="5" borderId="0" xfId="1" applyFont="1" applyFill="1" applyAlignment="1">
      <alignment horizontal="left" vertical="center" indent="2"/>
    </xf>
    <xf numFmtId="9" fontId="14" fillId="0" borderId="7" xfId="0" applyNumberFormat="1" applyFont="1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14" fillId="0" borderId="0" xfId="0" applyFont="1">
      <alignment vertical="center"/>
    </xf>
    <xf numFmtId="0" fontId="17" fillId="2" borderId="0" xfId="0" applyFont="1" applyFill="1">
      <alignment vertical="center"/>
    </xf>
    <xf numFmtId="0" fontId="8" fillId="0" borderId="0" xfId="0" applyFont="1" applyAlignment="1">
      <alignment horizontal="center" vertical="center"/>
    </xf>
    <xf numFmtId="0" fontId="18" fillId="2" borderId="6" xfId="0" applyFont="1" applyFill="1" applyBorder="1" applyAlignment="1">
      <alignment horizontal="center" vertical="center"/>
    </xf>
    <xf numFmtId="9" fontId="18" fillId="2" borderId="6" xfId="1" applyFont="1" applyFill="1" applyBorder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19" fillId="2" borderId="7" xfId="0" applyFont="1" applyFill="1" applyBorder="1" applyAlignment="1">
      <alignment horizontal="center" vertical="center"/>
    </xf>
    <xf numFmtId="0" fontId="20" fillId="2" borderId="6" xfId="0" applyFont="1" applyFill="1" applyBorder="1" applyAlignment="1">
      <alignment horizontal="center" vertical="center"/>
    </xf>
    <xf numFmtId="0" fontId="20" fillId="2" borderId="0" xfId="0" applyFont="1" applyFill="1" applyAlignment="1">
      <alignment horizontal="center" vertical="center"/>
    </xf>
    <xf numFmtId="0" fontId="18" fillId="2" borderId="7" xfId="0" applyFont="1" applyFill="1" applyBorder="1" applyAlignment="1">
      <alignment horizontal="center" vertical="center"/>
    </xf>
    <xf numFmtId="9" fontId="18" fillId="2" borderId="6" xfId="0" applyNumberFormat="1" applyFont="1" applyFill="1" applyBorder="1" applyAlignment="1">
      <alignment horizontal="center" vertical="center"/>
    </xf>
    <xf numFmtId="9" fontId="18" fillId="2" borderId="0" xfId="0" applyNumberFormat="1" applyFont="1" applyFill="1" applyAlignment="1">
      <alignment horizontal="center" vertical="center"/>
    </xf>
    <xf numFmtId="0" fontId="21" fillId="2" borderId="0" xfId="0" applyFont="1" applyFill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19" fillId="2" borderId="7" xfId="0" applyFont="1" applyFill="1" applyBorder="1" applyAlignment="1">
      <alignment horizontal="center" vertical="center"/>
    </xf>
    <xf numFmtId="0" fontId="19" fillId="2" borderId="0" xfId="0" applyFont="1" applyFill="1" applyAlignment="1">
      <alignment horizontal="center" vertical="center"/>
    </xf>
    <xf numFmtId="0" fontId="19" fillId="2" borderId="6" xfId="0" applyFont="1" applyFill="1" applyBorder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18" fillId="2" borderId="6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9" fontId="8" fillId="0" borderId="0" xfId="0" applyNumberFormat="1" applyFont="1" applyAlignment="1">
      <alignment horizontal="center" vertical="center"/>
    </xf>
    <xf numFmtId="0" fontId="18" fillId="2" borderId="7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1" fillId="3" borderId="6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9" fontId="0" fillId="3" borderId="1" xfId="0" applyNumberForma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9" fillId="3" borderId="7" xfId="0" applyFont="1" applyFill="1" applyBorder="1" applyAlignment="1">
      <alignment horizontal="center" vertical="center"/>
    </xf>
    <xf numFmtId="0" fontId="9" fillId="3" borderId="6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9" fontId="0" fillId="0" borderId="2" xfId="0" applyNumberFormat="1" applyBorder="1" applyAlignment="1">
      <alignment horizontal="center" vertical="center"/>
    </xf>
    <xf numFmtId="9" fontId="0" fillId="0" borderId="3" xfId="0" applyNumberFormat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4"/>
  <sheetViews>
    <sheetView topLeftCell="P1" zoomScale="85" zoomScaleNormal="85" workbookViewId="0">
      <selection activeCell="Z14" sqref="Z14"/>
    </sheetView>
  </sheetViews>
  <sheetFormatPr defaultRowHeight="14" x14ac:dyDescent="0.3"/>
  <cols>
    <col min="1" max="1" width="8.25" customWidth="1"/>
    <col min="2" max="19" width="8.25"/>
    <col min="20" max="20" width="8.25" style="39"/>
    <col min="21" max="21" width="14.33203125" style="39" customWidth="1"/>
    <col min="22" max="22" width="13.1640625" style="39" customWidth="1"/>
    <col min="23" max="23" width="17.83203125" style="39" customWidth="1"/>
    <col min="24" max="24" width="11.58203125" style="39" customWidth="1"/>
    <col min="25" max="25" width="14.25" style="39" customWidth="1"/>
    <col min="26" max="26" width="8.75" style="39" bestFit="1" customWidth="1"/>
    <col min="27" max="29" width="8.6640625" style="39"/>
  </cols>
  <sheetData>
    <row r="1" spans="3:29" x14ac:dyDescent="0.3">
      <c r="AB1" s="55"/>
      <c r="AC1"/>
    </row>
    <row r="2" spans="3:29" ht="20" x14ac:dyDescent="0.3">
      <c r="C2" s="56" t="s">
        <v>155</v>
      </c>
      <c r="D2" s="3"/>
      <c r="E2" s="3"/>
      <c r="AB2" s="55"/>
      <c r="AC2"/>
    </row>
    <row r="3" spans="3:29" x14ac:dyDescent="0.3">
      <c r="AB3" s="55"/>
      <c r="AC3"/>
    </row>
    <row r="4" spans="3:29" ht="14" customHeight="1" x14ac:dyDescent="0.3">
      <c r="C4" s="78"/>
      <c r="D4" s="78"/>
      <c r="E4" s="78"/>
      <c r="AB4" s="55"/>
      <c r="AC4"/>
    </row>
    <row r="5" spans="3:29" ht="14" customHeight="1" x14ac:dyDescent="0.3">
      <c r="C5" s="1"/>
      <c r="D5" s="1"/>
      <c r="E5" s="1"/>
      <c r="U5" s="38" t="s">
        <v>154</v>
      </c>
      <c r="V5" s="39" t="s">
        <v>147</v>
      </c>
      <c r="W5" s="39" t="s">
        <v>153</v>
      </c>
      <c r="X5" s="39" t="s">
        <v>152</v>
      </c>
      <c r="Y5" s="39" t="s">
        <v>146</v>
      </c>
      <c r="Z5" s="38" t="s">
        <v>60</v>
      </c>
      <c r="AB5" s="55"/>
      <c r="AC5"/>
    </row>
    <row r="6" spans="3:29" x14ac:dyDescent="0.3">
      <c r="C6" s="77"/>
      <c r="D6" s="78"/>
      <c r="E6" s="78"/>
      <c r="F6" s="77" t="s">
        <v>151</v>
      </c>
      <c r="G6" s="78"/>
      <c r="H6" s="78"/>
      <c r="I6" s="55" t="s">
        <v>150</v>
      </c>
      <c r="J6" s="55" t="s">
        <v>149</v>
      </c>
      <c r="K6" t="s">
        <v>148</v>
      </c>
      <c r="M6" t="s">
        <v>147</v>
      </c>
      <c r="O6" t="s">
        <v>146</v>
      </c>
      <c r="Q6" s="55" t="s">
        <v>145</v>
      </c>
      <c r="AB6" s="55"/>
      <c r="AC6"/>
    </row>
    <row r="7" spans="3:29" x14ac:dyDescent="0.3">
      <c r="D7" s="38" t="s">
        <v>60</v>
      </c>
      <c r="F7">
        <v>663</v>
      </c>
      <c r="G7">
        <v>645</v>
      </c>
      <c r="H7">
        <v>470</v>
      </c>
      <c r="L7" s="55" t="s">
        <v>144</v>
      </c>
      <c r="N7" s="55" t="s">
        <v>144</v>
      </c>
      <c r="P7" s="55" t="s">
        <v>144</v>
      </c>
      <c r="R7" s="55" t="s">
        <v>144</v>
      </c>
      <c r="T7" s="38" t="s">
        <v>128</v>
      </c>
      <c r="U7" s="39">
        <v>0.71273009708737867</v>
      </c>
      <c r="V7" s="39">
        <v>0.24929902912621349</v>
      </c>
      <c r="W7" s="39">
        <f t="shared" ref="W7:W42" si="0">U7/V7</f>
        <v>2.8589365132526945</v>
      </c>
      <c r="X7" s="39">
        <v>0.96202912621359227</v>
      </c>
      <c r="Y7" s="39">
        <v>0.26274739201822955</v>
      </c>
      <c r="Z7" s="48" t="s">
        <v>143</v>
      </c>
      <c r="AA7" s="48"/>
      <c r="AB7"/>
      <c r="AC7"/>
    </row>
    <row r="8" spans="3:29" x14ac:dyDescent="0.3">
      <c r="C8" s="54" t="s">
        <v>141</v>
      </c>
      <c r="D8" s="51" t="s">
        <v>142</v>
      </c>
      <c r="E8" s="14" t="s">
        <v>139</v>
      </c>
      <c r="F8" s="14">
        <v>0.626</v>
      </c>
      <c r="G8" s="14">
        <v>0.24</v>
      </c>
      <c r="H8" s="14">
        <v>0.64800000000000002</v>
      </c>
      <c r="I8" s="14">
        <v>0.10299999999999999</v>
      </c>
      <c r="J8" s="14">
        <v>10</v>
      </c>
      <c r="K8" s="14">
        <f t="shared" ref="K8:K19" si="1">(12.72*$F8-2.59*$G8)*$J8/(1000*$I8)</f>
        <v>0.71273009708737867</v>
      </c>
      <c r="L8" s="14"/>
      <c r="M8" s="14">
        <f t="shared" ref="M8:M19" si="2">(22.88*$G8-4.67*$F8)*$J8/(1000*$I8)</f>
        <v>0.24929902912621349</v>
      </c>
      <c r="N8" s="14"/>
      <c r="O8" s="14">
        <f t="shared" ref="O8:O19" si="3">(1000*$H8-3.27*$K8-104*$M8)*$J8/(229*1000*$I8)</f>
        <v>0.26274739201822955</v>
      </c>
      <c r="P8" s="14"/>
      <c r="Q8" s="14">
        <f t="shared" ref="Q8:Q19" si="4">(8.05*$F8+20.29*$G8)*$J8/(1000*$I8)</f>
        <v>0.96202912621359227</v>
      </c>
      <c r="R8" s="14"/>
      <c r="S8" s="14"/>
      <c r="U8" s="39">
        <v>0.71123402061855667</v>
      </c>
      <c r="V8" s="39">
        <v>0.25658659793814431</v>
      </c>
      <c r="W8" s="39">
        <f t="shared" si="0"/>
        <v>2.7719063518275218</v>
      </c>
      <c r="X8" s="39">
        <v>0.9678206185567011</v>
      </c>
      <c r="Y8" s="39">
        <v>0.26830651355828133</v>
      </c>
      <c r="Z8" s="48">
        <v>0</v>
      </c>
      <c r="AA8" s="48"/>
      <c r="AB8" s="48"/>
    </row>
    <row r="9" spans="3:29" x14ac:dyDescent="0.3">
      <c r="C9" s="53" t="s">
        <v>141</v>
      </c>
      <c r="D9" s="51" t="s">
        <v>142</v>
      </c>
      <c r="E9" t="s">
        <v>140</v>
      </c>
      <c r="F9">
        <v>0.58899999999999997</v>
      </c>
      <c r="G9">
        <v>0.22900000000000001</v>
      </c>
      <c r="H9">
        <v>0.625</v>
      </c>
      <c r="I9">
        <v>9.7000000000000003E-2</v>
      </c>
      <c r="J9">
        <v>10</v>
      </c>
      <c r="K9">
        <f t="shared" si="1"/>
        <v>0.71123402061855667</v>
      </c>
      <c r="L9">
        <f>AVERAGE(K8:K10)</f>
        <v>0.7419442681915408</v>
      </c>
      <c r="M9">
        <f t="shared" si="2"/>
        <v>0.25658659793814431</v>
      </c>
      <c r="N9">
        <f>AVERAGE(M8:M10)</f>
        <v>0.25508477131101487</v>
      </c>
      <c r="O9">
        <f t="shared" si="3"/>
        <v>0.26830651355828133</v>
      </c>
      <c r="P9">
        <f>AVERAGE(O8:O10)</f>
        <v>0.27102992888008232</v>
      </c>
      <c r="Q9">
        <f t="shared" si="4"/>
        <v>0.9678206185567011</v>
      </c>
      <c r="R9">
        <f>AVERAGE(Q8:Q10)</f>
        <v>0.99702903950255573</v>
      </c>
      <c r="U9" s="39">
        <v>0.80186868686868695</v>
      </c>
      <c r="V9" s="39">
        <v>0.25936868686868686</v>
      </c>
      <c r="W9" s="39">
        <f t="shared" si="0"/>
        <v>3.0916171745691758</v>
      </c>
      <c r="X9" s="39">
        <v>1.0612373737373739</v>
      </c>
      <c r="Y9" s="39">
        <v>0.28203588106373606</v>
      </c>
      <c r="Z9" s="48">
        <v>0</v>
      </c>
      <c r="AA9" s="48"/>
      <c r="AB9" s="48"/>
    </row>
    <row r="10" spans="3:29" x14ac:dyDescent="0.3">
      <c r="C10" s="52" t="s">
        <v>141</v>
      </c>
      <c r="D10" s="51" t="s">
        <v>142</v>
      </c>
      <c r="E10" s="11" t="s">
        <v>135</v>
      </c>
      <c r="F10" s="11">
        <v>0.67500000000000004</v>
      </c>
      <c r="G10" s="11">
        <v>0.25</v>
      </c>
      <c r="H10" s="11">
        <v>0.66900000000000004</v>
      </c>
      <c r="I10" s="11">
        <v>9.9000000000000005E-2</v>
      </c>
      <c r="J10" s="11">
        <v>10</v>
      </c>
      <c r="K10" s="11">
        <f t="shared" si="1"/>
        <v>0.80186868686868695</v>
      </c>
      <c r="M10" s="11">
        <f t="shared" si="2"/>
        <v>0.25936868686868686</v>
      </c>
      <c r="O10" s="11">
        <f t="shared" si="3"/>
        <v>0.28203588106373606</v>
      </c>
      <c r="Q10" s="11">
        <f t="shared" si="4"/>
        <v>1.0612373737373739</v>
      </c>
      <c r="S10" s="11"/>
      <c r="U10" s="39">
        <v>0.81548865979381446</v>
      </c>
      <c r="V10" s="39">
        <v>0.27935051546391754</v>
      </c>
      <c r="W10" s="39">
        <f t="shared" si="0"/>
        <v>2.9192309111709784</v>
      </c>
      <c r="X10" s="39">
        <v>1.094839175257732</v>
      </c>
      <c r="Y10" s="39">
        <v>0.29589920248243229</v>
      </c>
      <c r="Z10" s="48">
        <v>0.25</v>
      </c>
      <c r="AA10" s="48"/>
      <c r="AB10" s="48"/>
    </row>
    <row r="11" spans="3:29" x14ac:dyDescent="0.3">
      <c r="C11" t="s">
        <v>141</v>
      </c>
      <c r="D11" s="47">
        <v>0.25</v>
      </c>
      <c r="E11" t="s">
        <v>136</v>
      </c>
      <c r="F11">
        <v>0.67400000000000004</v>
      </c>
      <c r="G11">
        <v>0.25600000000000001</v>
      </c>
      <c r="H11">
        <v>0.68899999999999995</v>
      </c>
      <c r="I11">
        <v>9.7000000000000003E-2</v>
      </c>
      <c r="J11">
        <v>10</v>
      </c>
      <c r="K11">
        <f t="shared" si="1"/>
        <v>0.81548865979381446</v>
      </c>
      <c r="M11">
        <f t="shared" si="2"/>
        <v>0.27935051546391754</v>
      </c>
      <c r="O11">
        <f t="shared" si="3"/>
        <v>0.29589920248243229</v>
      </c>
      <c r="Q11">
        <f t="shared" si="4"/>
        <v>1.094839175257732</v>
      </c>
      <c r="U11" s="39">
        <v>0.69845825242718451</v>
      </c>
      <c r="V11" s="39">
        <v>0.22899029126213591</v>
      </c>
      <c r="W11" s="39">
        <f t="shared" si="0"/>
        <v>3.0501653523276522</v>
      </c>
      <c r="X11" s="39">
        <v>0.9274485436893205</v>
      </c>
      <c r="Y11" s="39">
        <v>0.26196678306834315</v>
      </c>
      <c r="Z11" s="48">
        <v>0.25</v>
      </c>
      <c r="AA11" s="48"/>
      <c r="AB11" s="48"/>
    </row>
    <row r="12" spans="3:29" x14ac:dyDescent="0.3">
      <c r="C12" t="s">
        <v>141</v>
      </c>
      <c r="D12" s="47">
        <v>0.25</v>
      </c>
      <c r="E12" t="s">
        <v>138</v>
      </c>
      <c r="F12">
        <v>0.61199999999999999</v>
      </c>
      <c r="G12">
        <v>0.22800000000000001</v>
      </c>
      <c r="H12">
        <v>0.64400000000000002</v>
      </c>
      <c r="I12">
        <v>0.10299999999999999</v>
      </c>
      <c r="J12">
        <v>10</v>
      </c>
      <c r="K12">
        <f t="shared" si="1"/>
        <v>0.69845825242718451</v>
      </c>
      <c r="L12">
        <f>AVERAGE(K11:K13)</f>
        <v>0.82934330407366641</v>
      </c>
      <c r="M12">
        <f t="shared" si="2"/>
        <v>0.22899029126213591</v>
      </c>
      <c r="N12">
        <f>AVERAGE(M11:M13)</f>
        <v>0.29511426890868453</v>
      </c>
      <c r="O12">
        <f t="shared" si="3"/>
        <v>0.26196678306834315</v>
      </c>
      <c r="P12">
        <f>AVERAGE(O11:O13)</f>
        <v>0.31661130240193242</v>
      </c>
      <c r="Q12">
        <f t="shared" si="4"/>
        <v>0.9274485436893205</v>
      </c>
      <c r="R12">
        <f>AVERAGE(Q11:Q13)</f>
        <v>1.1244575729823509</v>
      </c>
      <c r="U12" s="39">
        <v>0.97408300000000014</v>
      </c>
      <c r="V12" s="39">
        <v>0.37700200000000011</v>
      </c>
      <c r="W12" s="39">
        <f t="shared" si="0"/>
        <v>2.5837608288550191</v>
      </c>
      <c r="X12" s="39">
        <v>1.3510850000000003</v>
      </c>
      <c r="Y12" s="39">
        <v>0.39196792165502187</v>
      </c>
      <c r="Z12" s="48">
        <v>0.25</v>
      </c>
      <c r="AA12" s="48"/>
      <c r="AB12" s="48"/>
    </row>
    <row r="13" spans="3:29" x14ac:dyDescent="0.3">
      <c r="C13" t="s">
        <v>141</v>
      </c>
      <c r="D13" s="47">
        <v>0.25</v>
      </c>
      <c r="E13" t="s">
        <v>135</v>
      </c>
      <c r="F13">
        <v>0.83399999999999996</v>
      </c>
      <c r="G13">
        <v>0.33500000000000002</v>
      </c>
      <c r="H13">
        <v>0.94</v>
      </c>
      <c r="I13">
        <v>0.1</v>
      </c>
      <c r="J13">
        <v>10</v>
      </c>
      <c r="K13">
        <f t="shared" si="1"/>
        <v>0.97408300000000014</v>
      </c>
      <c r="M13">
        <f t="shared" si="2"/>
        <v>0.37700200000000011</v>
      </c>
      <c r="O13">
        <f t="shared" si="3"/>
        <v>0.39196792165502187</v>
      </c>
      <c r="Q13">
        <f t="shared" si="4"/>
        <v>1.3510850000000003</v>
      </c>
      <c r="U13" s="39">
        <v>1.1086435643564356</v>
      </c>
      <c r="V13" s="39">
        <v>0.37894851485148523</v>
      </c>
      <c r="W13" s="39">
        <f t="shared" si="0"/>
        <v>2.9255783329588381</v>
      </c>
      <c r="X13" s="39">
        <v>1.4875920792079209</v>
      </c>
      <c r="Y13" s="39">
        <v>0.36705611569890617</v>
      </c>
      <c r="Z13" s="48">
        <v>0.5</v>
      </c>
      <c r="AA13" s="48"/>
      <c r="AB13" s="48"/>
    </row>
    <row r="14" spans="3:29" x14ac:dyDescent="0.3">
      <c r="C14" t="s">
        <v>141</v>
      </c>
      <c r="D14" s="47">
        <v>0.5</v>
      </c>
      <c r="E14" t="s">
        <v>136</v>
      </c>
      <c r="F14">
        <v>0.95399999999999996</v>
      </c>
      <c r="G14">
        <v>0.36199999999999999</v>
      </c>
      <c r="H14">
        <v>0.89200000000000002</v>
      </c>
      <c r="I14">
        <v>0.10100000000000001</v>
      </c>
      <c r="J14">
        <v>10</v>
      </c>
      <c r="K14">
        <f t="shared" si="1"/>
        <v>1.1086435643564356</v>
      </c>
      <c r="M14">
        <f t="shared" si="2"/>
        <v>0.37894851485148523</v>
      </c>
      <c r="O14">
        <f t="shared" si="3"/>
        <v>0.36705611569890617</v>
      </c>
      <c r="Q14">
        <f t="shared" si="4"/>
        <v>1.4875920792079209</v>
      </c>
      <c r="U14" s="39">
        <v>0.94113838383838389</v>
      </c>
      <c r="V14" s="39">
        <v>0.33449595959595951</v>
      </c>
      <c r="W14" s="39">
        <f t="shared" si="0"/>
        <v>2.8136016500025676</v>
      </c>
      <c r="X14" s="39">
        <v>1.2756343434343436</v>
      </c>
      <c r="Y14" s="39">
        <v>0.32249785968279682</v>
      </c>
      <c r="Z14" s="48">
        <v>0.5</v>
      </c>
      <c r="AA14" s="48"/>
      <c r="AB14" s="48"/>
    </row>
    <row r="15" spans="3:29" x14ac:dyDescent="0.3">
      <c r="C15" t="s">
        <v>141</v>
      </c>
      <c r="D15" s="47">
        <v>0.5</v>
      </c>
      <c r="E15" t="s">
        <v>138</v>
      </c>
      <c r="F15">
        <v>0.79500000000000004</v>
      </c>
      <c r="G15">
        <v>0.307</v>
      </c>
      <c r="H15">
        <v>0.76900000000000002</v>
      </c>
      <c r="I15">
        <v>9.9000000000000005E-2</v>
      </c>
      <c r="J15">
        <v>10</v>
      </c>
      <c r="K15">
        <f t="shared" si="1"/>
        <v>0.94113838383838389</v>
      </c>
      <c r="L15">
        <f>AVERAGE(K14:K16)</f>
        <v>0.99057842717605082</v>
      </c>
      <c r="M15">
        <f t="shared" si="2"/>
        <v>0.33449595959595951</v>
      </c>
      <c r="N15">
        <f>AVERAGE(M14:M16)</f>
        <v>0.34706244386343393</v>
      </c>
      <c r="O15">
        <f t="shared" si="3"/>
        <v>0.32249785968279682</v>
      </c>
      <c r="P15">
        <f>AVERAGE(O14:O16)</f>
        <v>0.34351320291986526</v>
      </c>
      <c r="Q15">
        <f t="shared" si="4"/>
        <v>1.2756343434343436</v>
      </c>
      <c r="R15">
        <f>AVERAGE(Q14:Q16)</f>
        <v>1.3376408710394851</v>
      </c>
      <c r="U15" s="39">
        <v>0.92195333333333329</v>
      </c>
      <c r="V15" s="39">
        <v>0.32774285714285711</v>
      </c>
      <c r="W15" s="39">
        <f t="shared" si="0"/>
        <v>2.813038677244065</v>
      </c>
      <c r="X15" s="39">
        <v>1.2496961904761905</v>
      </c>
      <c r="Y15" s="39">
        <v>0.34098563337789262</v>
      </c>
      <c r="Z15" s="48">
        <v>0.5</v>
      </c>
      <c r="AA15" s="48"/>
      <c r="AB15" s="48"/>
    </row>
    <row r="16" spans="3:29" x14ac:dyDescent="0.3">
      <c r="C16" t="s">
        <v>141</v>
      </c>
      <c r="D16" s="47">
        <v>0.5</v>
      </c>
      <c r="E16" t="s">
        <v>135</v>
      </c>
      <c r="F16">
        <v>0.82599999999999996</v>
      </c>
      <c r="G16">
        <v>0.31900000000000001</v>
      </c>
      <c r="H16">
        <v>0.85699999999999998</v>
      </c>
      <c r="I16">
        <v>0.105</v>
      </c>
      <c r="J16">
        <v>10</v>
      </c>
      <c r="K16">
        <f t="shared" si="1"/>
        <v>0.92195333333333329</v>
      </c>
      <c r="M16">
        <f t="shared" si="2"/>
        <v>0.32774285714285711</v>
      </c>
      <c r="O16">
        <f t="shared" si="3"/>
        <v>0.34098563337789262</v>
      </c>
      <c r="Q16">
        <f t="shared" si="4"/>
        <v>1.2496961904761905</v>
      </c>
      <c r="U16" s="39">
        <v>1.1480216981132076</v>
      </c>
      <c r="V16" s="39">
        <v>0.44533773584905656</v>
      </c>
      <c r="W16" s="39">
        <f t="shared" si="0"/>
        <v>2.5778675501739197</v>
      </c>
      <c r="X16" s="39">
        <v>1.5933594339622643</v>
      </c>
      <c r="Y16" s="39">
        <v>0.40204780609659219</v>
      </c>
      <c r="Z16" s="48">
        <v>0.75</v>
      </c>
      <c r="AA16" s="48"/>
      <c r="AB16" s="48"/>
    </row>
    <row r="17" spans="3:28" x14ac:dyDescent="0.3">
      <c r="C17" t="s">
        <v>141</v>
      </c>
      <c r="D17" s="47">
        <v>0.75</v>
      </c>
      <c r="E17" t="s">
        <v>139</v>
      </c>
      <c r="F17">
        <v>1.042</v>
      </c>
      <c r="G17">
        <v>0.41899999999999998</v>
      </c>
      <c r="H17">
        <v>1.026</v>
      </c>
      <c r="I17">
        <v>0.106</v>
      </c>
      <c r="J17">
        <v>10</v>
      </c>
      <c r="K17">
        <f t="shared" si="1"/>
        <v>1.1480216981132076</v>
      </c>
      <c r="M17">
        <f t="shared" si="2"/>
        <v>0.44533773584905656</v>
      </c>
      <c r="O17">
        <f t="shared" si="3"/>
        <v>0.40204780609659219</v>
      </c>
      <c r="Q17">
        <f t="shared" si="4"/>
        <v>1.5933594339622643</v>
      </c>
      <c r="U17" s="39">
        <v>1.089606542056075</v>
      </c>
      <c r="V17" s="39">
        <v>0.4094962616822429</v>
      </c>
      <c r="W17" s="39">
        <f t="shared" si="0"/>
        <v>2.6608461273367565</v>
      </c>
      <c r="X17" s="39">
        <v>1.4991028037383176</v>
      </c>
      <c r="Y17" s="39">
        <v>0.35214029930723723</v>
      </c>
      <c r="Z17" s="48">
        <v>0.75</v>
      </c>
      <c r="AA17" s="48"/>
      <c r="AB17" s="48"/>
    </row>
    <row r="18" spans="3:28" x14ac:dyDescent="0.3">
      <c r="C18" t="s">
        <v>141</v>
      </c>
      <c r="D18" s="47">
        <v>0.75</v>
      </c>
      <c r="E18" t="s">
        <v>137</v>
      </c>
      <c r="F18">
        <v>0.997</v>
      </c>
      <c r="G18">
        <v>0.39500000000000002</v>
      </c>
      <c r="H18">
        <v>0.90900000000000003</v>
      </c>
      <c r="I18">
        <v>0.107</v>
      </c>
      <c r="J18">
        <v>10</v>
      </c>
      <c r="K18">
        <f t="shared" si="1"/>
        <v>1.089606542056075</v>
      </c>
      <c r="L18">
        <f>AVERAGE(K17:K19)</f>
        <v>1.1094153323928762</v>
      </c>
      <c r="M18">
        <f t="shared" si="2"/>
        <v>0.4094962616822429</v>
      </c>
      <c r="N18">
        <f>AVERAGE(M17:M19)</f>
        <v>0.41175556927055784</v>
      </c>
      <c r="O18">
        <f t="shared" si="3"/>
        <v>0.35214029930723723</v>
      </c>
      <c r="P18">
        <f>AVERAGE(O17:O19)</f>
        <v>0.37367612030314978</v>
      </c>
      <c r="Q18">
        <f t="shared" si="4"/>
        <v>1.4991028037383176</v>
      </c>
      <c r="R18">
        <f>AVERAGE(Q17:Q19)</f>
        <v>1.521170901663434</v>
      </c>
      <c r="U18" s="39">
        <v>1.090617757009346</v>
      </c>
      <c r="V18" s="39">
        <v>0.3804327102803739</v>
      </c>
      <c r="W18" s="39">
        <f t="shared" si="0"/>
        <v>2.8667822916845798</v>
      </c>
      <c r="X18" s="39">
        <v>1.4710504672897196</v>
      </c>
      <c r="Y18" s="39">
        <v>0.36684025550561994</v>
      </c>
      <c r="Z18" s="48">
        <v>0.75</v>
      </c>
      <c r="AA18" s="48"/>
      <c r="AB18" s="48"/>
    </row>
    <row r="19" spans="3:28" x14ac:dyDescent="0.3">
      <c r="C19" t="s">
        <v>141</v>
      </c>
      <c r="D19" s="47">
        <v>0.75</v>
      </c>
      <c r="E19" t="s">
        <v>135</v>
      </c>
      <c r="F19">
        <v>0.995</v>
      </c>
      <c r="G19">
        <v>0.38100000000000001</v>
      </c>
      <c r="H19">
        <v>0.94199999999999995</v>
      </c>
      <c r="I19">
        <v>0.107</v>
      </c>
      <c r="J19">
        <v>10</v>
      </c>
      <c r="K19">
        <f t="shared" si="1"/>
        <v>1.090617757009346</v>
      </c>
      <c r="M19">
        <f t="shared" si="2"/>
        <v>0.3804327102803739</v>
      </c>
      <c r="O19">
        <f t="shared" si="3"/>
        <v>0.36684025550561994</v>
      </c>
      <c r="Q19">
        <f t="shared" si="4"/>
        <v>1.4710504672897196</v>
      </c>
      <c r="T19" s="39" t="s">
        <v>27</v>
      </c>
      <c r="U19" s="39">
        <v>0.63375961538461545</v>
      </c>
      <c r="V19" s="39">
        <v>0.25229326923076933</v>
      </c>
      <c r="W19" s="39">
        <f t="shared" si="0"/>
        <v>2.511995731463307</v>
      </c>
      <c r="X19" s="39">
        <v>0.88605288461538467</v>
      </c>
      <c r="Y19" s="39">
        <v>0.27069579528791243</v>
      </c>
      <c r="Z19" s="50">
        <v>0</v>
      </c>
      <c r="AA19" s="48"/>
      <c r="AB19" s="48"/>
    </row>
    <row r="20" spans="3:28" x14ac:dyDescent="0.3">
      <c r="D20" s="47"/>
      <c r="U20" s="39">
        <v>0.67831574074074086</v>
      </c>
      <c r="V20" s="39">
        <v>0.24030833333333332</v>
      </c>
      <c r="W20" s="39">
        <f t="shared" si="0"/>
        <v>2.8226892148589973</v>
      </c>
      <c r="X20" s="39">
        <v>0.91862407407407409</v>
      </c>
      <c r="Y20" s="39">
        <v>0.30114420219194205</v>
      </c>
      <c r="Z20" s="48">
        <v>0</v>
      </c>
      <c r="AA20" s="48"/>
      <c r="AB20" s="48"/>
    </row>
    <row r="21" spans="3:28" x14ac:dyDescent="0.3">
      <c r="C21" t="s">
        <v>27</v>
      </c>
      <c r="D21" s="47">
        <v>1</v>
      </c>
      <c r="E21" t="s">
        <v>139</v>
      </c>
      <c r="F21">
        <v>0.56499999999999995</v>
      </c>
      <c r="G21">
        <v>0.23</v>
      </c>
      <c r="H21">
        <v>0.67300000000000004</v>
      </c>
      <c r="I21">
        <v>0.104</v>
      </c>
      <c r="J21">
        <v>10</v>
      </c>
      <c r="K21">
        <f t="shared" ref="K21:K32" si="5">(12.72*$F21-2.59*$G21)*$J21/(1000*$I21)</f>
        <v>0.63375961538461545</v>
      </c>
      <c r="M21">
        <f t="shared" ref="M21:M32" si="6">(22.88*$G21-4.67*$F21)*$J21/(1000*$I21)</f>
        <v>0.25229326923076933</v>
      </c>
      <c r="O21">
        <f t="shared" ref="O21:O32" si="7">(1000*$H21-3.27*$K21-104*$M21)*$J21/(229*1000*$I21)</f>
        <v>0.27069579528791243</v>
      </c>
      <c r="Q21">
        <f t="shared" ref="Q21:Q32" si="8">(8.05*$F21+20.29*$G21)*$J21/(1000*$I21)</f>
        <v>0.88605288461538467</v>
      </c>
      <c r="U21" s="39">
        <v>0.69507699999999994</v>
      </c>
      <c r="V21" s="39">
        <v>0.203129</v>
      </c>
      <c r="W21" s="39">
        <f t="shared" si="0"/>
        <v>3.4218501543354218</v>
      </c>
      <c r="X21" s="39">
        <v>0.89820600000000017</v>
      </c>
      <c r="Y21" s="39">
        <v>0.29414920620524021</v>
      </c>
      <c r="Z21" s="48">
        <v>0</v>
      </c>
      <c r="AA21" s="48"/>
      <c r="AB21" s="48"/>
    </row>
    <row r="22" spans="3:28" x14ac:dyDescent="0.3">
      <c r="C22" t="s">
        <v>27</v>
      </c>
      <c r="D22" s="47">
        <v>1</v>
      </c>
      <c r="E22" t="s">
        <v>140</v>
      </c>
      <c r="F22">
        <v>0.625</v>
      </c>
      <c r="G22">
        <v>0.24099999999999999</v>
      </c>
      <c r="H22">
        <v>0.77200000000000002</v>
      </c>
      <c r="I22">
        <v>0.108</v>
      </c>
      <c r="J22">
        <v>10</v>
      </c>
      <c r="K22">
        <f t="shared" si="5"/>
        <v>0.67831574074074086</v>
      </c>
      <c r="L22">
        <f>AVERAGE(K21:K23)</f>
        <v>0.66905078537511875</v>
      </c>
      <c r="M22">
        <f t="shared" si="6"/>
        <v>0.24030833333333332</v>
      </c>
      <c r="N22">
        <f>AVERAGE(M21:M23)</f>
        <v>0.2319102008547009</v>
      </c>
      <c r="O22">
        <f t="shared" si="7"/>
        <v>0.30114420219194205</v>
      </c>
      <c r="P22">
        <f>AVERAGE(O21:O23)</f>
        <v>0.28866306789503154</v>
      </c>
      <c r="Q22">
        <f t="shared" si="8"/>
        <v>0.91862407407407409</v>
      </c>
      <c r="R22">
        <f>AVERAGE(Q21:Q23)</f>
        <v>0.90096098622981957</v>
      </c>
      <c r="U22" s="39">
        <v>0.69762452830188681</v>
      </c>
      <c r="V22" s="39">
        <v>0.22797075471698117</v>
      </c>
      <c r="W22" s="39">
        <f t="shared" si="0"/>
        <v>3.0601492247019433</v>
      </c>
      <c r="X22" s="39">
        <v>0.92559528301886795</v>
      </c>
      <c r="Y22" s="39">
        <v>0.27684345773333063</v>
      </c>
      <c r="Z22" s="48">
        <v>0.25</v>
      </c>
      <c r="AA22" s="48"/>
      <c r="AB22" s="48"/>
    </row>
    <row r="23" spans="3:28" x14ac:dyDescent="0.3">
      <c r="C23" t="s">
        <v>27</v>
      </c>
      <c r="D23" s="47">
        <v>1</v>
      </c>
      <c r="E23" t="s">
        <v>138</v>
      </c>
      <c r="F23">
        <v>0.58899999999999997</v>
      </c>
      <c r="G23">
        <v>0.20899999999999999</v>
      </c>
      <c r="H23">
        <v>0.69699999999999995</v>
      </c>
      <c r="I23">
        <v>0.1</v>
      </c>
      <c r="J23">
        <v>10</v>
      </c>
      <c r="K23">
        <f t="shared" si="5"/>
        <v>0.69507699999999994</v>
      </c>
      <c r="M23">
        <f t="shared" si="6"/>
        <v>0.203129</v>
      </c>
      <c r="O23">
        <f t="shared" si="7"/>
        <v>0.29414920620524021</v>
      </c>
      <c r="Q23">
        <f t="shared" si="8"/>
        <v>0.89820600000000017</v>
      </c>
      <c r="U23" s="39">
        <v>0.70462358490566035</v>
      </c>
      <c r="V23" s="39">
        <v>0.20678207547169811</v>
      </c>
      <c r="W23" s="39">
        <f t="shared" si="0"/>
        <v>3.4075660731149831</v>
      </c>
      <c r="X23" s="39">
        <v>0.9114056603773586</v>
      </c>
      <c r="Y23" s="39">
        <v>0.28680503626444009</v>
      </c>
      <c r="Z23" s="48">
        <v>0.25</v>
      </c>
      <c r="AA23" s="48"/>
      <c r="AB23" s="48"/>
    </row>
    <row r="24" spans="3:28" x14ac:dyDescent="0.3">
      <c r="C24" t="s">
        <v>27</v>
      </c>
      <c r="D24" s="47">
        <v>0.25</v>
      </c>
      <c r="E24" t="s">
        <v>139</v>
      </c>
      <c r="F24">
        <v>0.629</v>
      </c>
      <c r="G24">
        <v>0.23400000000000001</v>
      </c>
      <c r="H24">
        <v>0.69799999999999995</v>
      </c>
      <c r="I24">
        <v>0.106</v>
      </c>
      <c r="J24">
        <v>10</v>
      </c>
      <c r="K24">
        <f t="shared" si="5"/>
        <v>0.69762452830188681</v>
      </c>
      <c r="M24">
        <f t="shared" si="6"/>
        <v>0.22797075471698117</v>
      </c>
      <c r="O24">
        <f t="shared" si="7"/>
        <v>0.27684345773333063</v>
      </c>
      <c r="Q24">
        <f t="shared" si="8"/>
        <v>0.92559528301886795</v>
      </c>
      <c r="U24" s="39">
        <v>0.72395102040816317</v>
      </c>
      <c r="V24" s="39">
        <v>0.25334795918367348</v>
      </c>
      <c r="W24" s="39">
        <f t="shared" si="0"/>
        <v>2.8575364204268547</v>
      </c>
      <c r="X24" s="39">
        <v>0.97729897959183665</v>
      </c>
      <c r="Y24" s="39">
        <v>0.33432158114613814</v>
      </c>
      <c r="Z24" s="48">
        <v>0.25</v>
      </c>
      <c r="AA24" s="48"/>
      <c r="AB24" s="48"/>
    </row>
    <row r="25" spans="3:28" x14ac:dyDescent="0.3">
      <c r="C25" t="s">
        <v>27</v>
      </c>
      <c r="D25" s="47">
        <v>0.25</v>
      </c>
      <c r="E25" t="s">
        <v>137</v>
      </c>
      <c r="F25">
        <v>0.63300000000000001</v>
      </c>
      <c r="G25">
        <v>0.22500000000000001</v>
      </c>
      <c r="H25">
        <v>0.72</v>
      </c>
      <c r="I25">
        <v>0.106</v>
      </c>
      <c r="J25">
        <v>10</v>
      </c>
      <c r="K25">
        <f t="shared" si="5"/>
        <v>0.70462358490566035</v>
      </c>
      <c r="L25">
        <f>AVERAGE(K24:K26)</f>
        <v>0.70873304453857011</v>
      </c>
      <c r="M25">
        <f t="shared" si="6"/>
        <v>0.20678207547169811</v>
      </c>
      <c r="N25">
        <f>AVERAGE(M24:M26)</f>
        <v>0.22936692979078424</v>
      </c>
      <c r="O25">
        <f t="shared" si="7"/>
        <v>0.28680503626444009</v>
      </c>
      <c r="P25">
        <f>AVERAGE(O24:O26)</f>
        <v>0.29932335838130292</v>
      </c>
      <c r="Q25">
        <f t="shared" si="8"/>
        <v>0.9114056603773586</v>
      </c>
      <c r="R25">
        <f>AVERAGE(Q24:Q26)</f>
        <v>0.93809997432935444</v>
      </c>
      <c r="U25" s="39">
        <v>1.0817830000000002</v>
      </c>
      <c r="V25" s="39">
        <v>0.41640599999999994</v>
      </c>
      <c r="W25" s="39">
        <f t="shared" si="0"/>
        <v>2.5979044490233099</v>
      </c>
      <c r="X25" s="39">
        <v>1.4981889999999998</v>
      </c>
      <c r="Y25" s="39">
        <v>0.35290670113100436</v>
      </c>
      <c r="Z25" s="48">
        <v>0.5</v>
      </c>
      <c r="AA25" s="48"/>
      <c r="AB25" s="48"/>
    </row>
    <row r="26" spans="3:28" x14ac:dyDescent="0.3">
      <c r="C26" t="s">
        <v>27</v>
      </c>
      <c r="D26" s="47">
        <v>0.25</v>
      </c>
      <c r="E26" t="s">
        <v>135</v>
      </c>
      <c r="F26">
        <v>0.60499999999999998</v>
      </c>
      <c r="G26">
        <v>0.23200000000000001</v>
      </c>
      <c r="H26">
        <v>0.77900000000000003</v>
      </c>
      <c r="I26">
        <v>9.8000000000000004E-2</v>
      </c>
      <c r="J26">
        <v>10</v>
      </c>
      <c r="K26">
        <f t="shared" si="5"/>
        <v>0.72395102040816317</v>
      </c>
      <c r="M26">
        <f t="shared" si="6"/>
        <v>0.25334795918367348</v>
      </c>
      <c r="O26">
        <f t="shared" si="7"/>
        <v>0.33432158114613814</v>
      </c>
      <c r="Q26">
        <f t="shared" si="8"/>
        <v>0.97729897959183665</v>
      </c>
      <c r="U26" s="39">
        <v>1.0691030612244898</v>
      </c>
      <c r="V26" s="39">
        <v>0.42423877551020389</v>
      </c>
      <c r="W26" s="39">
        <f t="shared" si="0"/>
        <v>2.5200503182170237</v>
      </c>
      <c r="X26" s="39">
        <v>1.4933418367346938</v>
      </c>
      <c r="Y26" s="39">
        <v>0.33347437854769391</v>
      </c>
      <c r="Z26" s="48">
        <v>0.5</v>
      </c>
      <c r="AA26" s="48"/>
      <c r="AB26" s="48"/>
    </row>
    <row r="27" spans="3:28" x14ac:dyDescent="0.3">
      <c r="C27" t="s">
        <v>27</v>
      </c>
      <c r="D27" s="47">
        <v>0.5</v>
      </c>
      <c r="E27" t="s">
        <v>139</v>
      </c>
      <c r="F27">
        <v>0.92600000000000005</v>
      </c>
      <c r="G27">
        <v>0.371</v>
      </c>
      <c r="H27">
        <v>0.85499999999999998</v>
      </c>
      <c r="I27">
        <v>0.1</v>
      </c>
      <c r="J27">
        <v>10</v>
      </c>
      <c r="K27">
        <f t="shared" si="5"/>
        <v>1.0817830000000002</v>
      </c>
      <c r="M27">
        <f t="shared" si="6"/>
        <v>0.41640599999999994</v>
      </c>
      <c r="O27">
        <f t="shared" si="7"/>
        <v>0.35290670113100436</v>
      </c>
      <c r="Q27">
        <f t="shared" si="8"/>
        <v>1.4981889999999998</v>
      </c>
      <c r="U27" s="39">
        <v>1.0859278846153846</v>
      </c>
      <c r="V27" s="39">
        <v>0.37937596153846148</v>
      </c>
      <c r="W27" s="39">
        <f t="shared" si="0"/>
        <v>2.8624056205661628</v>
      </c>
      <c r="X27" s="39">
        <v>1.4653038461538463</v>
      </c>
      <c r="Y27" s="39">
        <v>0.37075659884838241</v>
      </c>
      <c r="Z27" s="48">
        <v>0.5</v>
      </c>
      <c r="AA27" s="48"/>
      <c r="AB27" s="48"/>
    </row>
    <row r="28" spans="3:28" x14ac:dyDescent="0.3">
      <c r="C28" t="s">
        <v>27</v>
      </c>
      <c r="D28" s="47">
        <v>0.5</v>
      </c>
      <c r="E28" t="s">
        <v>137</v>
      </c>
      <c r="F28">
        <v>0.89800000000000002</v>
      </c>
      <c r="G28">
        <v>0.36499999999999999</v>
      </c>
      <c r="H28">
        <v>0.79600000000000004</v>
      </c>
      <c r="I28">
        <v>9.8000000000000004E-2</v>
      </c>
      <c r="J28">
        <v>10</v>
      </c>
      <c r="K28">
        <f t="shared" si="5"/>
        <v>1.0691030612244898</v>
      </c>
      <c r="L28">
        <f>AVERAGE(K27:K29)</f>
        <v>1.0789379819466249</v>
      </c>
      <c r="M28">
        <f t="shared" si="6"/>
        <v>0.42423877551020389</v>
      </c>
      <c r="N28">
        <f>AVERAGE(M27:M29)</f>
        <v>0.40667357901622175</v>
      </c>
      <c r="O28">
        <f t="shared" si="7"/>
        <v>0.33347437854769391</v>
      </c>
      <c r="P28">
        <f>AVERAGE(O27:O29)</f>
        <v>0.35237922617569356</v>
      </c>
      <c r="Q28">
        <f t="shared" si="8"/>
        <v>1.4933418367346938</v>
      </c>
      <c r="R28">
        <f>AVERAGE(Q27:Q29)</f>
        <v>1.4856115609628466</v>
      </c>
      <c r="U28" s="39">
        <v>1.1113836734693878</v>
      </c>
      <c r="V28" s="39">
        <v>0.42437959183673463</v>
      </c>
      <c r="W28" s="39">
        <f t="shared" si="0"/>
        <v>2.6188433535629447</v>
      </c>
      <c r="X28" s="39">
        <v>1.5357632653061224</v>
      </c>
      <c r="Y28" s="39">
        <v>0.33830777017945579</v>
      </c>
      <c r="Z28" s="48">
        <v>0.75</v>
      </c>
      <c r="AA28" s="48"/>
      <c r="AB28" s="48"/>
    </row>
    <row r="29" spans="3:28" x14ac:dyDescent="0.3">
      <c r="C29" t="s">
        <v>27</v>
      </c>
      <c r="D29" s="47">
        <v>0.5</v>
      </c>
      <c r="E29" t="s">
        <v>138</v>
      </c>
      <c r="F29">
        <v>0.96299999999999997</v>
      </c>
      <c r="G29">
        <v>0.36899999999999999</v>
      </c>
      <c r="H29">
        <v>0.92600000000000005</v>
      </c>
      <c r="I29">
        <v>0.104</v>
      </c>
      <c r="J29">
        <v>10</v>
      </c>
      <c r="K29">
        <f t="shared" si="5"/>
        <v>1.0859278846153846</v>
      </c>
      <c r="M29">
        <f t="shared" si="6"/>
        <v>0.37937596153846148</v>
      </c>
      <c r="O29">
        <f t="shared" si="7"/>
        <v>0.37075659884838241</v>
      </c>
      <c r="Q29">
        <f t="shared" si="8"/>
        <v>1.4653038461538463</v>
      </c>
      <c r="U29" s="39">
        <v>1.3067617647058825</v>
      </c>
      <c r="V29" s="39">
        <v>0.54574607843137257</v>
      </c>
      <c r="W29" s="39">
        <f t="shared" si="0"/>
        <v>2.3944501231449662</v>
      </c>
      <c r="X29" s="39">
        <v>1.852507843137255</v>
      </c>
      <c r="Y29" s="39">
        <v>0.43153065197043794</v>
      </c>
      <c r="Z29" s="48">
        <v>0.75</v>
      </c>
      <c r="AA29" s="48"/>
      <c r="AB29" s="48"/>
    </row>
    <row r="30" spans="3:28" x14ac:dyDescent="0.3">
      <c r="C30" t="s">
        <v>27</v>
      </c>
      <c r="D30" s="47">
        <v>0.75</v>
      </c>
      <c r="E30" t="s">
        <v>140</v>
      </c>
      <c r="F30">
        <v>0.93200000000000005</v>
      </c>
      <c r="G30">
        <v>0.372</v>
      </c>
      <c r="H30">
        <v>0.80700000000000005</v>
      </c>
      <c r="I30">
        <v>9.8000000000000004E-2</v>
      </c>
      <c r="J30">
        <v>10</v>
      </c>
      <c r="K30">
        <f t="shared" si="5"/>
        <v>1.1113836734693878</v>
      </c>
      <c r="M30">
        <f t="shared" si="6"/>
        <v>0.42437959183673463</v>
      </c>
      <c r="O30">
        <f t="shared" si="7"/>
        <v>0.33830777017945579</v>
      </c>
      <c r="Q30">
        <f t="shared" si="8"/>
        <v>1.5357632653061224</v>
      </c>
      <c r="U30" s="39">
        <v>1.1329048543689322</v>
      </c>
      <c r="V30" s="39">
        <v>0.42716699029126209</v>
      </c>
      <c r="W30" s="39">
        <f t="shared" si="0"/>
        <v>2.6521357691905583</v>
      </c>
      <c r="X30" s="39">
        <v>1.5600718446601944</v>
      </c>
      <c r="Y30" s="39">
        <v>0.34971383988464927</v>
      </c>
      <c r="Z30" s="48">
        <v>0.75</v>
      </c>
      <c r="AA30" s="48"/>
      <c r="AB30" s="48"/>
    </row>
    <row r="31" spans="3:28" x14ac:dyDescent="0.3">
      <c r="C31" t="s">
        <v>27</v>
      </c>
      <c r="D31" s="47">
        <v>0.75</v>
      </c>
      <c r="E31" t="s">
        <v>137</v>
      </c>
      <c r="F31">
        <v>1.145</v>
      </c>
      <c r="G31">
        <v>0.47699999999999998</v>
      </c>
      <c r="H31">
        <v>1.069</v>
      </c>
      <c r="I31">
        <v>0.10199999999999999</v>
      </c>
      <c r="J31">
        <v>10</v>
      </c>
      <c r="K31">
        <f t="shared" si="5"/>
        <v>1.3067617647058825</v>
      </c>
      <c r="L31">
        <f>AVERAGE(K30:K32)</f>
        <v>1.1836834308480675</v>
      </c>
      <c r="M31">
        <f t="shared" si="6"/>
        <v>0.54574607843137257</v>
      </c>
      <c r="N31">
        <f>AVERAGE(M30:M32)</f>
        <v>0.46576422018645641</v>
      </c>
      <c r="O31">
        <f t="shared" si="7"/>
        <v>0.43153065197043794</v>
      </c>
      <c r="P31">
        <f>AVERAGE(O30:O32)</f>
        <v>0.3731840873448477</v>
      </c>
      <c r="Q31">
        <f t="shared" si="8"/>
        <v>1.852507843137255</v>
      </c>
      <c r="R31">
        <f>AVERAGE(Q30:Q32)</f>
        <v>1.6494476510345237</v>
      </c>
      <c r="T31" s="39" t="s">
        <v>26</v>
      </c>
      <c r="U31" s="39">
        <v>0.67035048543689313</v>
      </c>
      <c r="V31" s="39">
        <v>0.21589029126213591</v>
      </c>
      <c r="W31" s="39">
        <f t="shared" si="0"/>
        <v>3.1050515589093703</v>
      </c>
      <c r="X31" s="39">
        <v>0.88624077669902923</v>
      </c>
      <c r="Y31" s="39">
        <v>0.23417787917978514</v>
      </c>
      <c r="Z31" s="49">
        <v>0</v>
      </c>
      <c r="AA31" s="48"/>
      <c r="AB31" s="48"/>
    </row>
    <row r="32" spans="3:28" x14ac:dyDescent="0.3">
      <c r="C32" t="s">
        <v>27</v>
      </c>
      <c r="D32" s="47">
        <v>0.75</v>
      </c>
      <c r="E32" t="s">
        <v>138</v>
      </c>
      <c r="F32">
        <v>0.998</v>
      </c>
      <c r="G32">
        <v>0.39600000000000002</v>
      </c>
      <c r="H32">
        <v>0.873</v>
      </c>
      <c r="I32">
        <v>0.10299999999999999</v>
      </c>
      <c r="J32">
        <v>10</v>
      </c>
      <c r="K32">
        <f t="shared" si="5"/>
        <v>1.1329048543689322</v>
      </c>
      <c r="M32">
        <f t="shared" si="6"/>
        <v>0.42716699029126209</v>
      </c>
      <c r="O32">
        <f t="shared" si="7"/>
        <v>0.34971383988464927</v>
      </c>
      <c r="Q32">
        <f t="shared" si="8"/>
        <v>1.5600718446601944</v>
      </c>
      <c r="U32" s="39">
        <v>0.72418207547169811</v>
      </c>
      <c r="V32" s="39">
        <v>0.25752735849056602</v>
      </c>
      <c r="W32" s="39">
        <f t="shared" si="0"/>
        <v>2.8120588030581111</v>
      </c>
      <c r="X32" s="39">
        <v>0.98170943396226429</v>
      </c>
      <c r="Y32" s="39">
        <v>0.28542847463549004</v>
      </c>
      <c r="Z32" s="48">
        <v>0</v>
      </c>
      <c r="AA32" s="48"/>
      <c r="AB32" s="48"/>
    </row>
    <row r="33" spans="1:31" x14ac:dyDescent="0.3">
      <c r="D33" s="47"/>
      <c r="U33" s="39">
        <v>0.79153831775700934</v>
      </c>
      <c r="V33" s="39">
        <v>0.25454953271028041</v>
      </c>
      <c r="W33" s="39">
        <f t="shared" si="0"/>
        <v>3.1095650002937196</v>
      </c>
      <c r="X33" s="39">
        <v>1.0460878504672897</v>
      </c>
      <c r="Y33" s="39">
        <v>0.27055402126232114</v>
      </c>
      <c r="Z33" s="48">
        <v>0</v>
      </c>
      <c r="AA33" s="48"/>
      <c r="AB33" s="48"/>
    </row>
    <row r="34" spans="1:31" x14ac:dyDescent="0.3">
      <c r="C34" t="s">
        <v>26</v>
      </c>
      <c r="D34" s="47">
        <v>1</v>
      </c>
      <c r="E34" t="s">
        <v>139</v>
      </c>
      <c r="F34">
        <v>0.58699999999999997</v>
      </c>
      <c r="G34">
        <v>0.217</v>
      </c>
      <c r="H34">
        <v>0.57699999999999996</v>
      </c>
      <c r="I34">
        <v>0.10299999999999999</v>
      </c>
      <c r="J34">
        <v>10</v>
      </c>
      <c r="K34">
        <f t="shared" ref="K34:K45" si="9">(12.72*$F34-2.59*$G34)*$J34/(1000*$I34)</f>
        <v>0.67035048543689313</v>
      </c>
      <c r="M34">
        <f t="shared" ref="M34:M45" si="10">(22.88*$G34-4.67*$F34)*$J34/(1000*$I34)</f>
        <v>0.21589029126213591</v>
      </c>
      <c r="O34">
        <f t="shared" ref="O34:O45" si="11">(1000*$H34-3.27*$K34-104*$M34)*$J34/(229*1000*$I34)</f>
        <v>0.23417787917978514</v>
      </c>
      <c r="Q34">
        <f t="shared" ref="Q34:Q45" si="12">(8.05*$F34+20.29*$G34)*$J34/(1000*$I34)</f>
        <v>0.88624077669902923</v>
      </c>
      <c r="U34" s="39">
        <v>0.77526500000000009</v>
      </c>
      <c r="V34" s="39">
        <v>0.270177</v>
      </c>
      <c r="W34" s="39">
        <f t="shared" si="0"/>
        <v>2.8694707543573292</v>
      </c>
      <c r="X34" s="39">
        <v>1.045442</v>
      </c>
      <c r="Y34" s="39">
        <v>0.25780195434497821</v>
      </c>
      <c r="Z34" s="48">
        <v>0.25</v>
      </c>
      <c r="AA34" s="48"/>
      <c r="AB34" s="48"/>
    </row>
    <row r="35" spans="1:31" x14ac:dyDescent="0.3">
      <c r="C35" t="s">
        <v>26</v>
      </c>
      <c r="D35" s="47">
        <v>1</v>
      </c>
      <c r="E35" t="s">
        <v>136</v>
      </c>
      <c r="F35">
        <v>0.65500000000000003</v>
      </c>
      <c r="G35">
        <v>0.253</v>
      </c>
      <c r="H35">
        <v>0.72199999999999998</v>
      </c>
      <c r="I35">
        <v>0.106</v>
      </c>
      <c r="J35">
        <v>10</v>
      </c>
      <c r="K35">
        <f t="shared" si="9"/>
        <v>0.72418207547169811</v>
      </c>
      <c r="L35">
        <f>AVERAGE(K34:K36)</f>
        <v>0.7286902928885336</v>
      </c>
      <c r="M35">
        <f t="shared" si="10"/>
        <v>0.25752735849056602</v>
      </c>
      <c r="N35">
        <f>AVERAGE(M34:M36)</f>
        <v>0.24265572748766076</v>
      </c>
      <c r="O35">
        <f t="shared" si="11"/>
        <v>0.28542847463549004</v>
      </c>
      <c r="P35">
        <f>AVERAGE(O34:O36)</f>
        <v>0.2633867916925321</v>
      </c>
      <c r="Q35">
        <f t="shared" si="12"/>
        <v>0.98170943396226429</v>
      </c>
      <c r="R35">
        <f>AVERAGE(Q34:Q36)</f>
        <v>0.97134602037619444</v>
      </c>
      <c r="U35" s="39">
        <v>1.0192295238095237</v>
      </c>
      <c r="V35" s="39">
        <v>0.35050666666666658</v>
      </c>
      <c r="W35" s="39">
        <f t="shared" si="0"/>
        <v>2.907874858707939</v>
      </c>
      <c r="X35" s="39">
        <v>1.3697361904761902</v>
      </c>
      <c r="Y35" s="39">
        <v>0.33279868002653756</v>
      </c>
      <c r="Z35" s="48">
        <v>0.25</v>
      </c>
      <c r="AA35" s="48"/>
      <c r="AB35" s="48"/>
    </row>
    <row r="36" spans="1:31" x14ac:dyDescent="0.3">
      <c r="C36" t="s">
        <v>26</v>
      </c>
      <c r="D36" s="47">
        <v>1</v>
      </c>
      <c r="E36" t="s">
        <v>138</v>
      </c>
      <c r="F36">
        <v>0.72</v>
      </c>
      <c r="G36">
        <v>0.26600000000000001</v>
      </c>
      <c r="H36">
        <v>0.69199999999999995</v>
      </c>
      <c r="I36">
        <v>0.107</v>
      </c>
      <c r="J36">
        <v>10</v>
      </c>
      <c r="K36">
        <f t="shared" si="9"/>
        <v>0.79153831775700934</v>
      </c>
      <c r="M36">
        <f t="shared" si="10"/>
        <v>0.25454953271028041</v>
      </c>
      <c r="O36">
        <f t="shared" si="11"/>
        <v>0.27055402126232114</v>
      </c>
      <c r="Q36">
        <f t="shared" si="12"/>
        <v>1.0460878504672897</v>
      </c>
      <c r="U36" s="39">
        <v>0.98756018518518529</v>
      </c>
      <c r="V36" s="39">
        <v>0.37042962962962961</v>
      </c>
      <c r="W36" s="39">
        <f t="shared" si="0"/>
        <v>2.6659859422492405</v>
      </c>
      <c r="X36" s="39">
        <v>1.3579898148148148</v>
      </c>
      <c r="Y36" s="39">
        <v>0.32639737858360141</v>
      </c>
      <c r="Z36" s="48">
        <v>0.25</v>
      </c>
      <c r="AA36" s="48"/>
      <c r="AB36" s="48"/>
    </row>
    <row r="37" spans="1:31" x14ac:dyDescent="0.3">
      <c r="C37" t="s">
        <v>26</v>
      </c>
      <c r="D37" s="47">
        <v>0.25</v>
      </c>
      <c r="E37" t="s">
        <v>136</v>
      </c>
      <c r="F37">
        <v>0.66100000000000003</v>
      </c>
      <c r="G37">
        <v>0.253</v>
      </c>
      <c r="H37">
        <v>0.621</v>
      </c>
      <c r="I37">
        <v>0.1</v>
      </c>
      <c r="J37">
        <v>10</v>
      </c>
      <c r="K37">
        <f t="shared" si="9"/>
        <v>0.77526500000000009</v>
      </c>
      <c r="M37">
        <f t="shared" si="10"/>
        <v>0.270177</v>
      </c>
      <c r="O37">
        <f t="shared" si="11"/>
        <v>0.25780195434497821</v>
      </c>
      <c r="Q37">
        <f t="shared" si="12"/>
        <v>1.045442</v>
      </c>
      <c r="U37" s="39">
        <v>1.0550300970873787</v>
      </c>
      <c r="V37" s="39">
        <v>0.37272524271844648</v>
      </c>
      <c r="W37" s="39">
        <f t="shared" si="0"/>
        <v>2.8305839695551276</v>
      </c>
      <c r="X37" s="39">
        <v>1.4277553398058254</v>
      </c>
      <c r="Y37" s="39">
        <v>0.31279375348276839</v>
      </c>
      <c r="Z37" s="48">
        <v>0.5</v>
      </c>
      <c r="AA37" s="48"/>
      <c r="AB37" s="48"/>
    </row>
    <row r="38" spans="1:31" x14ac:dyDescent="0.3">
      <c r="C38" t="s">
        <v>26</v>
      </c>
      <c r="D38" s="47">
        <v>0.25</v>
      </c>
      <c r="E38" t="s">
        <v>138</v>
      </c>
      <c r="F38">
        <v>0.91200000000000003</v>
      </c>
      <c r="G38">
        <v>0.34699999999999998</v>
      </c>
      <c r="H38">
        <v>0.84</v>
      </c>
      <c r="I38">
        <v>0.105</v>
      </c>
      <c r="J38">
        <v>10</v>
      </c>
      <c r="K38">
        <f t="shared" si="9"/>
        <v>1.0192295238095237</v>
      </c>
      <c r="L38">
        <f>AVERAGE(K37:K39)</f>
        <v>0.92735156966490306</v>
      </c>
      <c r="M38">
        <f t="shared" si="10"/>
        <v>0.35050666666666658</v>
      </c>
      <c r="N38">
        <f>AVERAGE(M37:M39)</f>
        <v>0.33037109876543208</v>
      </c>
      <c r="O38">
        <f t="shared" si="11"/>
        <v>0.33279868002653756</v>
      </c>
      <c r="P38">
        <f>AVERAGE(O37:O39)</f>
        <v>0.30566600431837238</v>
      </c>
      <c r="Q38">
        <f t="shared" si="12"/>
        <v>1.3697361904761902</v>
      </c>
      <c r="R38">
        <f>AVERAGE(Q37:Q39)</f>
        <v>1.2577226684303351</v>
      </c>
      <c r="U38" s="39">
        <v>0.9869425742574256</v>
      </c>
      <c r="V38" s="39">
        <v>0.3237544554455446</v>
      </c>
      <c r="W38" s="39">
        <f t="shared" si="0"/>
        <v>3.0484293193717269</v>
      </c>
      <c r="X38" s="39">
        <v>1.3106970297029703</v>
      </c>
      <c r="Y38" s="39">
        <v>0.29361504363173568</v>
      </c>
      <c r="Z38" s="48">
        <v>0.5</v>
      </c>
      <c r="AA38" s="48"/>
      <c r="AB38" s="48"/>
    </row>
    <row r="39" spans="1:31" x14ac:dyDescent="0.3">
      <c r="C39" t="s">
        <v>26</v>
      </c>
      <c r="D39" s="47">
        <v>0.25</v>
      </c>
      <c r="E39" t="s">
        <v>135</v>
      </c>
      <c r="F39">
        <v>0.91200000000000003</v>
      </c>
      <c r="G39">
        <v>0.36099999999999999</v>
      </c>
      <c r="H39">
        <v>0.84899999999999998</v>
      </c>
      <c r="I39">
        <v>0.108</v>
      </c>
      <c r="J39">
        <v>10</v>
      </c>
      <c r="K39">
        <f t="shared" si="9"/>
        <v>0.98756018518518529</v>
      </c>
      <c r="M39">
        <f t="shared" si="10"/>
        <v>0.37042962962962961</v>
      </c>
      <c r="O39">
        <f t="shared" si="11"/>
        <v>0.32639737858360141</v>
      </c>
      <c r="Q39">
        <f t="shared" si="12"/>
        <v>1.3579898148148148</v>
      </c>
      <c r="U39" s="39">
        <v>1.0368638095238096</v>
      </c>
      <c r="V39" s="39">
        <v>0.36909428571428571</v>
      </c>
      <c r="W39" s="39">
        <f t="shared" si="0"/>
        <v>2.8092112223228551</v>
      </c>
      <c r="X39" s="39">
        <v>1.4059580952380955</v>
      </c>
      <c r="Y39" s="39">
        <v>0.29454092311439856</v>
      </c>
      <c r="Z39" s="48">
        <v>0.5</v>
      </c>
      <c r="AA39" s="48"/>
      <c r="AB39" s="48"/>
    </row>
    <row r="40" spans="1:31" x14ac:dyDescent="0.3">
      <c r="C40" t="s">
        <v>26</v>
      </c>
      <c r="D40" s="47">
        <v>0.5</v>
      </c>
      <c r="E40" t="s">
        <v>139</v>
      </c>
      <c r="F40">
        <v>0.92700000000000005</v>
      </c>
      <c r="G40">
        <v>0.35699999999999998</v>
      </c>
      <c r="H40">
        <v>0.78</v>
      </c>
      <c r="I40">
        <v>0.10299999999999999</v>
      </c>
      <c r="J40">
        <v>10</v>
      </c>
      <c r="K40">
        <f t="shared" si="9"/>
        <v>1.0550300970873787</v>
      </c>
      <c r="M40">
        <f t="shared" si="10"/>
        <v>0.37272524271844648</v>
      </c>
      <c r="O40">
        <f t="shared" si="11"/>
        <v>0.31279375348276839</v>
      </c>
      <c r="Q40">
        <f t="shared" si="12"/>
        <v>1.4277553398058254</v>
      </c>
      <c r="U40" s="39">
        <v>1.3422505154639177</v>
      </c>
      <c r="V40" s="39">
        <v>0.40019793814432986</v>
      </c>
      <c r="W40" s="39">
        <f t="shared" si="0"/>
        <v>3.3539665938504664</v>
      </c>
      <c r="X40" s="39">
        <v>1.7424484536082472</v>
      </c>
      <c r="Y40" s="39">
        <v>0.38760647154703232</v>
      </c>
      <c r="Z40" s="48">
        <v>0.75</v>
      </c>
      <c r="AA40" s="48"/>
      <c r="AB40" s="48"/>
    </row>
    <row r="41" spans="1:31" x14ac:dyDescent="0.3">
      <c r="C41" t="s">
        <v>26</v>
      </c>
      <c r="D41" s="47">
        <v>0.5</v>
      </c>
      <c r="E41" t="s">
        <v>136</v>
      </c>
      <c r="F41">
        <v>0.84799999999999998</v>
      </c>
      <c r="G41">
        <v>0.316</v>
      </c>
      <c r="H41">
        <v>0.71599999999999997</v>
      </c>
      <c r="I41">
        <v>0.10100000000000001</v>
      </c>
      <c r="J41">
        <v>10</v>
      </c>
      <c r="K41">
        <f t="shared" si="9"/>
        <v>0.9869425742574256</v>
      </c>
      <c r="L41">
        <f>AVERAGE(K40:K42)</f>
        <v>1.0262788269562046</v>
      </c>
      <c r="M41">
        <f t="shared" si="10"/>
        <v>0.3237544554455446</v>
      </c>
      <c r="N41">
        <f>AVERAGE(M40:M42)</f>
        <v>0.3551913279594256</v>
      </c>
      <c r="O41">
        <f t="shared" si="11"/>
        <v>0.29361504363173568</v>
      </c>
      <c r="P41">
        <f>AVERAGE(O40:O42)</f>
        <v>0.30031657340963419</v>
      </c>
      <c r="Q41">
        <f t="shared" si="12"/>
        <v>1.3106970297029703</v>
      </c>
      <c r="R41">
        <f>AVERAGE(Q40:Q42)</f>
        <v>1.3814701549156305</v>
      </c>
      <c r="U41" s="39">
        <v>1.2786009900990098</v>
      </c>
      <c r="V41" s="39">
        <v>0.46636336633663367</v>
      </c>
      <c r="W41" s="39">
        <f t="shared" si="0"/>
        <v>2.7416411373445682</v>
      </c>
      <c r="X41" s="39">
        <v>1.7449643564356436</v>
      </c>
      <c r="Y41" s="39">
        <v>0.42168584230332762</v>
      </c>
      <c r="Z41" s="48">
        <v>0.75</v>
      </c>
      <c r="AA41" s="48"/>
      <c r="AB41" s="48"/>
    </row>
    <row r="42" spans="1:31" s="3" customFormat="1" x14ac:dyDescent="0.3">
      <c r="A42"/>
      <c r="B42"/>
      <c r="C42" t="s">
        <v>26</v>
      </c>
      <c r="D42" s="47">
        <v>0.5</v>
      </c>
      <c r="E42" t="s">
        <v>138</v>
      </c>
      <c r="F42">
        <v>0.92900000000000005</v>
      </c>
      <c r="G42">
        <v>0.35899999999999999</v>
      </c>
      <c r="H42">
        <v>0.75</v>
      </c>
      <c r="I42">
        <v>0.105</v>
      </c>
      <c r="J42">
        <v>10</v>
      </c>
      <c r="K42">
        <f t="shared" si="9"/>
        <v>1.0368638095238096</v>
      </c>
      <c r="L42"/>
      <c r="M42">
        <f t="shared" si="10"/>
        <v>0.36909428571428571</v>
      </c>
      <c r="N42"/>
      <c r="O42">
        <f t="shared" si="11"/>
        <v>0.29454092311439856</v>
      </c>
      <c r="P42"/>
      <c r="Q42">
        <f t="shared" si="12"/>
        <v>1.4059580952380955</v>
      </c>
      <c r="R42"/>
      <c r="S42"/>
      <c r="T42" s="39"/>
      <c r="U42" s="39">
        <v>1.3001539215686275</v>
      </c>
      <c r="V42" s="39">
        <v>0.48797450980392165</v>
      </c>
      <c r="W42" s="39">
        <f t="shared" si="0"/>
        <v>2.6643890109978421</v>
      </c>
      <c r="X42" s="39">
        <v>1.7881284313725492</v>
      </c>
      <c r="Y42" s="39">
        <v>0.36347253517290129</v>
      </c>
      <c r="Z42" s="48">
        <v>0.75</v>
      </c>
      <c r="AA42" s="48"/>
      <c r="AB42" s="48"/>
      <c r="AC42" s="39"/>
      <c r="AD42"/>
      <c r="AE42"/>
    </row>
    <row r="43" spans="1:31" x14ac:dyDescent="0.3">
      <c r="C43" t="s">
        <v>26</v>
      </c>
      <c r="D43" s="47">
        <v>0.75</v>
      </c>
      <c r="E43" t="s">
        <v>137</v>
      </c>
      <c r="F43">
        <v>1.1040000000000001</v>
      </c>
      <c r="G43">
        <v>0.39500000000000002</v>
      </c>
      <c r="H43">
        <v>0.90700000000000003</v>
      </c>
      <c r="I43">
        <v>9.7000000000000003E-2</v>
      </c>
      <c r="J43">
        <v>10</v>
      </c>
      <c r="K43">
        <f t="shared" si="9"/>
        <v>1.3422505154639177</v>
      </c>
      <c r="M43">
        <f t="shared" si="10"/>
        <v>0.40019793814432986</v>
      </c>
      <c r="O43">
        <f t="shared" si="11"/>
        <v>0.38760647154703232</v>
      </c>
      <c r="Q43">
        <f t="shared" si="12"/>
        <v>1.7424484536082472</v>
      </c>
      <c r="Z43" s="48"/>
      <c r="AA43" s="48"/>
      <c r="AB43" s="48"/>
    </row>
    <row r="44" spans="1:31" x14ac:dyDescent="0.3">
      <c r="C44" t="s">
        <v>26</v>
      </c>
      <c r="D44" s="47">
        <v>0.75</v>
      </c>
      <c r="E44" t="s">
        <v>136</v>
      </c>
      <c r="F44">
        <v>1.103</v>
      </c>
      <c r="G44">
        <v>0.43099999999999999</v>
      </c>
      <c r="H44">
        <v>1.028</v>
      </c>
      <c r="I44">
        <v>0.10100000000000001</v>
      </c>
      <c r="J44">
        <v>10</v>
      </c>
      <c r="K44">
        <f t="shared" si="9"/>
        <v>1.2786009900990098</v>
      </c>
      <c r="L44">
        <f>AVERAGE(K43:K45)</f>
        <v>1.3070018090438518</v>
      </c>
      <c r="M44">
        <f t="shared" si="10"/>
        <v>0.46636336633663367</v>
      </c>
      <c r="N44">
        <f>AVERAGE(M43:M45)</f>
        <v>0.45151193809496171</v>
      </c>
      <c r="O44">
        <f t="shared" si="11"/>
        <v>0.42168584230332762</v>
      </c>
      <c r="P44">
        <f>AVERAGE(O43:O45)</f>
        <v>0.39092161634108707</v>
      </c>
      <c r="Q44">
        <f t="shared" si="12"/>
        <v>1.7449643564356436</v>
      </c>
      <c r="R44">
        <f>AVERAGE(Q43:Q45)</f>
        <v>1.758513747138813</v>
      </c>
      <c r="T44" s="3"/>
      <c r="U44" s="3"/>
      <c r="V44" s="3"/>
      <c r="W44" s="3"/>
      <c r="X44" s="3"/>
      <c r="Y44" s="3"/>
      <c r="Z44" s="3"/>
      <c r="AA44" s="3"/>
      <c r="AB44" s="3"/>
      <c r="AC44" s="3"/>
    </row>
    <row r="45" spans="1:31" x14ac:dyDescent="0.3">
      <c r="C45" t="s">
        <v>26</v>
      </c>
      <c r="D45" s="47">
        <v>0.75</v>
      </c>
      <c r="E45" t="s">
        <v>135</v>
      </c>
      <c r="F45">
        <v>1.1339999999999999</v>
      </c>
      <c r="G45">
        <v>0.44900000000000001</v>
      </c>
      <c r="H45">
        <v>0.90400000000000003</v>
      </c>
      <c r="I45">
        <v>0.10199999999999999</v>
      </c>
      <c r="J45">
        <v>10</v>
      </c>
      <c r="K45">
        <f t="shared" si="9"/>
        <v>1.3001539215686275</v>
      </c>
      <c r="M45">
        <f t="shared" si="10"/>
        <v>0.48797450980392165</v>
      </c>
      <c r="O45">
        <f t="shared" si="11"/>
        <v>0.36347253517290129</v>
      </c>
      <c r="Q45">
        <f t="shared" si="12"/>
        <v>1.7881284313725492</v>
      </c>
      <c r="T45" s="46" t="s">
        <v>134</v>
      </c>
      <c r="U45" s="46" t="s">
        <v>44</v>
      </c>
      <c r="V45" s="46" t="s">
        <v>133</v>
      </c>
      <c r="W45" s="46" t="s">
        <v>132</v>
      </c>
      <c r="X45" s="46" t="s">
        <v>131</v>
      </c>
      <c r="Y45" s="46" t="s">
        <v>130</v>
      </c>
      <c r="Z45" s="45" t="s">
        <v>129</v>
      </c>
      <c r="AA45" s="3"/>
      <c r="AB45" s="3"/>
      <c r="AC45" s="3"/>
    </row>
    <row r="46" spans="1:31" x14ac:dyDescent="0.3">
      <c r="T46" s="79" t="s">
        <v>128</v>
      </c>
      <c r="U46" s="23">
        <v>0.25</v>
      </c>
      <c r="V46" s="44" t="s">
        <v>127</v>
      </c>
      <c r="W46" s="44" t="s">
        <v>126</v>
      </c>
      <c r="X46" s="44" t="s">
        <v>125</v>
      </c>
      <c r="Y46" s="44" t="s">
        <v>124</v>
      </c>
      <c r="Z46" s="42" t="s">
        <v>123</v>
      </c>
      <c r="AA46" s="3"/>
      <c r="AB46" s="3"/>
      <c r="AC46" s="3"/>
    </row>
    <row r="47" spans="1:31" x14ac:dyDescent="0.3">
      <c r="T47" s="79"/>
      <c r="U47" s="23">
        <v>0.5</v>
      </c>
      <c r="V47" s="44" t="s">
        <v>122</v>
      </c>
      <c r="W47" s="44" t="s">
        <v>121</v>
      </c>
      <c r="X47" s="44" t="s">
        <v>120</v>
      </c>
      <c r="Y47" s="44" t="s">
        <v>119</v>
      </c>
      <c r="Z47" s="42" t="s">
        <v>118</v>
      </c>
      <c r="AA47" s="3"/>
      <c r="AB47" s="3"/>
      <c r="AC47" s="3"/>
    </row>
    <row r="48" spans="1:31" x14ac:dyDescent="0.3">
      <c r="T48" s="79"/>
      <c r="U48" s="23">
        <v>0.75</v>
      </c>
      <c r="V48" s="44" t="s">
        <v>117</v>
      </c>
      <c r="W48" s="44" t="s">
        <v>116</v>
      </c>
      <c r="X48" s="44" t="s">
        <v>115</v>
      </c>
      <c r="Y48" s="44" t="s">
        <v>114</v>
      </c>
      <c r="Z48" s="42" t="s">
        <v>113</v>
      </c>
      <c r="AA48" s="3"/>
      <c r="AB48" s="3"/>
      <c r="AC48" s="3"/>
    </row>
    <row r="49" spans="20:29" x14ac:dyDescent="0.3">
      <c r="T49" s="79"/>
      <c r="U49" s="44" t="s">
        <v>0</v>
      </c>
      <c r="V49" s="44" t="s">
        <v>112</v>
      </c>
      <c r="W49" s="44" t="s">
        <v>111</v>
      </c>
      <c r="X49" s="44" t="s">
        <v>110</v>
      </c>
      <c r="Y49" s="44" t="s">
        <v>109</v>
      </c>
      <c r="Z49" s="42" t="s">
        <v>108</v>
      </c>
      <c r="AA49" s="3"/>
      <c r="AB49" s="3"/>
      <c r="AC49" s="3"/>
    </row>
    <row r="50" spans="20:29" x14ac:dyDescent="0.3">
      <c r="T50" s="79" t="s">
        <v>107</v>
      </c>
      <c r="U50" s="23">
        <v>0.25</v>
      </c>
      <c r="V50" s="44" t="s">
        <v>106</v>
      </c>
      <c r="W50" s="44" t="s">
        <v>105</v>
      </c>
      <c r="X50" s="44" t="s">
        <v>104</v>
      </c>
      <c r="Y50" s="44" t="s">
        <v>103</v>
      </c>
      <c r="Z50" s="42" t="s">
        <v>102</v>
      </c>
      <c r="AA50" s="3"/>
      <c r="AB50" s="3"/>
      <c r="AC50" s="3"/>
    </row>
    <row r="51" spans="20:29" x14ac:dyDescent="0.3">
      <c r="T51" s="79"/>
      <c r="U51" s="23">
        <v>0.5</v>
      </c>
      <c r="V51" s="44" t="s">
        <v>101</v>
      </c>
      <c r="W51" s="44" t="s">
        <v>100</v>
      </c>
      <c r="X51" s="44" t="s">
        <v>99</v>
      </c>
      <c r="Y51" s="44" t="s">
        <v>98</v>
      </c>
      <c r="Z51" s="42" t="s">
        <v>97</v>
      </c>
      <c r="AA51" s="3"/>
      <c r="AB51" s="3"/>
      <c r="AC51" s="3"/>
    </row>
    <row r="52" spans="20:29" x14ac:dyDescent="0.3">
      <c r="T52" s="79"/>
      <c r="U52" s="23">
        <v>0.75</v>
      </c>
      <c r="V52" s="44" t="s">
        <v>96</v>
      </c>
      <c r="W52" s="44" t="s">
        <v>95</v>
      </c>
      <c r="X52" s="44" t="s">
        <v>90</v>
      </c>
      <c r="Y52" s="44" t="s">
        <v>94</v>
      </c>
      <c r="Z52" s="42" t="s">
        <v>93</v>
      </c>
      <c r="AA52" s="3"/>
      <c r="AB52" s="3"/>
      <c r="AC52" s="3"/>
    </row>
    <row r="53" spans="20:29" x14ac:dyDescent="0.3">
      <c r="T53" s="79"/>
      <c r="U53" s="44" t="s">
        <v>0</v>
      </c>
      <c r="V53" s="44" t="s">
        <v>92</v>
      </c>
      <c r="W53" s="44" t="s">
        <v>91</v>
      </c>
      <c r="X53" s="44" t="s">
        <v>90</v>
      </c>
      <c r="Y53" s="44" t="s">
        <v>89</v>
      </c>
      <c r="Z53" s="42" t="s">
        <v>88</v>
      </c>
      <c r="AA53" s="3"/>
      <c r="AB53" s="3"/>
      <c r="AC53" s="3"/>
    </row>
    <row r="54" spans="20:29" x14ac:dyDescent="0.3">
      <c r="T54" s="79" t="s">
        <v>87</v>
      </c>
      <c r="U54" s="23">
        <v>0.25</v>
      </c>
      <c r="V54" s="44" t="s">
        <v>86</v>
      </c>
      <c r="W54" s="44" t="s">
        <v>85</v>
      </c>
      <c r="X54" s="44" t="s">
        <v>84</v>
      </c>
      <c r="Y54" s="44" t="s">
        <v>83</v>
      </c>
      <c r="Z54" s="42" t="s">
        <v>82</v>
      </c>
      <c r="AA54" s="3"/>
      <c r="AB54" s="3"/>
      <c r="AC54" s="3"/>
    </row>
    <row r="55" spans="20:29" x14ac:dyDescent="0.3">
      <c r="T55" s="79"/>
      <c r="U55" s="23">
        <v>0.5</v>
      </c>
      <c r="V55" s="44" t="s">
        <v>81</v>
      </c>
      <c r="W55" s="44" t="s">
        <v>80</v>
      </c>
      <c r="X55" s="44" t="s">
        <v>79</v>
      </c>
      <c r="Y55" s="44" t="s">
        <v>78</v>
      </c>
      <c r="Z55" s="42" t="s">
        <v>77</v>
      </c>
      <c r="AA55" s="3"/>
      <c r="AB55" s="3"/>
      <c r="AC55" s="3"/>
    </row>
    <row r="56" spans="20:29" x14ac:dyDescent="0.3">
      <c r="T56" s="79"/>
      <c r="U56" s="23">
        <v>0.75</v>
      </c>
      <c r="V56" s="44" t="s">
        <v>76</v>
      </c>
      <c r="W56" s="44" t="s">
        <v>75</v>
      </c>
      <c r="X56" s="44" t="s">
        <v>74</v>
      </c>
      <c r="Y56" s="44" t="s">
        <v>73</v>
      </c>
      <c r="Z56" s="42" t="s">
        <v>72</v>
      </c>
      <c r="AA56" s="3"/>
      <c r="AB56" s="3"/>
      <c r="AC56" s="3"/>
    </row>
    <row r="57" spans="20:29" x14ac:dyDescent="0.3">
      <c r="T57" s="80"/>
      <c r="U57" s="43" t="s">
        <v>0</v>
      </c>
      <c r="V57" s="43" t="s">
        <v>71</v>
      </c>
      <c r="W57" s="43" t="s">
        <v>70</v>
      </c>
      <c r="X57" s="43" t="s">
        <v>69</v>
      </c>
      <c r="Y57" s="43" t="s">
        <v>68</v>
      </c>
      <c r="Z57" s="42" t="s">
        <v>67</v>
      </c>
      <c r="AA57" s="3"/>
      <c r="AB57" s="3"/>
      <c r="AC57" s="3"/>
    </row>
    <row r="58" spans="20:29" x14ac:dyDescent="0.3">
      <c r="T58" s="3"/>
      <c r="U58" s="3"/>
      <c r="V58" s="3"/>
      <c r="W58" s="3"/>
      <c r="X58" s="3"/>
      <c r="Y58" s="3"/>
      <c r="Z58" s="3"/>
      <c r="AA58" s="3"/>
      <c r="AB58" s="3"/>
      <c r="AC58" s="3"/>
    </row>
    <row r="59" spans="20:29" x14ac:dyDescent="0.3">
      <c r="T59" s="3"/>
      <c r="U59" s="3"/>
      <c r="V59" s="3"/>
      <c r="W59" s="3"/>
      <c r="X59" s="3"/>
      <c r="Y59" s="3"/>
      <c r="Z59" s="3"/>
      <c r="AA59" s="3"/>
      <c r="AB59" s="3"/>
      <c r="AC59" s="3"/>
    </row>
    <row r="60" spans="20:29" ht="25" x14ac:dyDescent="0.3">
      <c r="T60" s="3"/>
      <c r="U60" s="40"/>
      <c r="V60" s="41" t="s">
        <v>66</v>
      </c>
      <c r="W60" s="40"/>
      <c r="X60" s="40"/>
      <c r="Y60" s="3"/>
      <c r="Z60" s="3"/>
      <c r="AA60" s="3"/>
      <c r="AB60" s="3"/>
      <c r="AC60" s="3"/>
    </row>
    <row r="61" spans="20:29" x14ac:dyDescent="0.3">
      <c r="T61" s="3"/>
      <c r="U61" s="40"/>
      <c r="V61" s="40"/>
      <c r="W61" s="40"/>
      <c r="X61" s="40"/>
      <c r="Y61" s="3"/>
      <c r="Z61" s="3"/>
      <c r="AA61" s="3"/>
      <c r="AB61" s="3"/>
      <c r="AC61" s="3"/>
    </row>
    <row r="62" spans="20:29" x14ac:dyDescent="0.3">
      <c r="T62" s="3"/>
      <c r="U62" s="3"/>
      <c r="V62" s="3"/>
      <c r="W62" s="3"/>
      <c r="X62" s="3"/>
      <c r="Y62" s="3"/>
      <c r="Z62" s="3"/>
      <c r="AA62" s="3"/>
      <c r="AB62" s="3"/>
      <c r="AC62" s="3"/>
    </row>
    <row r="63" spans="20:29" x14ac:dyDescent="0.3">
      <c r="T63" s="3"/>
      <c r="U63" s="3"/>
      <c r="V63" s="3"/>
      <c r="W63" s="3"/>
      <c r="X63" s="3"/>
      <c r="Y63" s="3"/>
      <c r="Z63" s="3"/>
      <c r="AA63" s="3"/>
      <c r="AB63" s="3"/>
      <c r="AC63" s="3"/>
    </row>
    <row r="64" spans="20:29" x14ac:dyDescent="0.3">
      <c r="T64" s="3"/>
      <c r="U64" s="3"/>
      <c r="V64" s="3"/>
      <c r="W64" s="3"/>
      <c r="X64" s="3"/>
      <c r="Y64" s="3"/>
      <c r="Z64" s="3"/>
      <c r="AA64" s="3"/>
      <c r="AB64" s="3"/>
      <c r="AC64" s="3"/>
    </row>
  </sheetData>
  <mergeCells count="6">
    <mergeCell ref="F6:H6"/>
    <mergeCell ref="T50:T53"/>
    <mergeCell ref="T54:T57"/>
    <mergeCell ref="T46:T49"/>
    <mergeCell ref="C4:E4"/>
    <mergeCell ref="C6:E6"/>
  </mergeCells>
  <phoneticPr fontId="1" type="noConversion"/>
  <conditionalFormatting sqref="X46:X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0189D-692E-46A9-8773-A334E9B3F961}">
  <dimension ref="A1:V64"/>
  <sheetViews>
    <sheetView workbookViewId="0">
      <selection activeCell="H27" sqref="H27"/>
    </sheetView>
  </sheetViews>
  <sheetFormatPr defaultRowHeight="14" x14ac:dyDescent="0.3"/>
  <cols>
    <col min="2" max="2" width="14.9140625" customWidth="1"/>
  </cols>
  <sheetData>
    <row r="1" spans="1:22" x14ac:dyDescent="0.3">
      <c r="A1" s="57"/>
      <c r="B1" s="57"/>
      <c r="C1" s="57"/>
      <c r="D1" s="57"/>
      <c r="E1" s="57"/>
      <c r="F1" s="57"/>
      <c r="G1" s="57"/>
      <c r="H1" s="87"/>
      <c r="I1" s="86"/>
      <c r="J1" s="86"/>
      <c r="K1" s="86"/>
      <c r="L1" s="86"/>
      <c r="M1" s="86"/>
      <c r="N1" s="86"/>
      <c r="O1" s="57"/>
      <c r="P1" s="57"/>
      <c r="Q1" s="57"/>
      <c r="R1" s="57"/>
      <c r="S1" s="57"/>
      <c r="T1" s="57"/>
      <c r="U1" s="57"/>
      <c r="V1" s="57"/>
    </row>
    <row r="2" spans="1:22" x14ac:dyDescent="0.3">
      <c r="A2" s="57"/>
      <c r="B2" s="57"/>
      <c r="C2" s="57"/>
      <c r="D2" s="76"/>
      <c r="E2" s="76" t="s">
        <v>175</v>
      </c>
      <c r="F2" s="76"/>
      <c r="G2" s="57"/>
      <c r="H2" s="86"/>
      <c r="I2" s="86"/>
      <c r="J2" s="86"/>
      <c r="K2" s="86"/>
      <c r="L2" s="86"/>
      <c r="M2" s="86"/>
      <c r="N2" s="86"/>
      <c r="O2" s="57"/>
      <c r="P2" s="57"/>
      <c r="Q2" s="57"/>
      <c r="R2" s="57"/>
      <c r="S2" s="57"/>
      <c r="T2" s="57"/>
      <c r="U2" s="57"/>
      <c r="V2" s="57"/>
    </row>
    <row r="3" spans="1:22" x14ac:dyDescent="0.3">
      <c r="A3" s="57"/>
      <c r="B3" s="38" t="s">
        <v>60</v>
      </c>
      <c r="C3" s="86" t="s">
        <v>174</v>
      </c>
      <c r="D3" s="86"/>
      <c r="E3" s="86"/>
      <c r="F3" s="86"/>
      <c r="G3" s="69"/>
      <c r="H3" s="88">
        <v>0.25</v>
      </c>
      <c r="I3" s="86"/>
      <c r="J3" s="86"/>
      <c r="K3" s="86"/>
      <c r="L3" s="57"/>
      <c r="M3" s="88">
        <v>0.5</v>
      </c>
      <c r="N3" s="86"/>
      <c r="O3" s="86"/>
      <c r="P3" s="86"/>
      <c r="Q3" s="57"/>
      <c r="R3" s="88">
        <v>0.75</v>
      </c>
      <c r="S3" s="86"/>
      <c r="T3" s="86"/>
      <c r="U3" s="86"/>
      <c r="V3" s="57"/>
    </row>
    <row r="4" spans="1:22" x14ac:dyDescent="0.3">
      <c r="A4" s="57"/>
      <c r="B4" s="57"/>
      <c r="C4" s="44" t="s">
        <v>173</v>
      </c>
      <c r="D4" s="44" t="s">
        <v>167</v>
      </c>
      <c r="E4" s="44" t="s">
        <v>166</v>
      </c>
      <c r="F4" s="44" t="s">
        <v>165</v>
      </c>
      <c r="G4" s="44"/>
      <c r="H4" s="44" t="s">
        <v>173</v>
      </c>
      <c r="I4" s="44" t="s">
        <v>167</v>
      </c>
      <c r="J4" s="44" t="s">
        <v>166</v>
      </c>
      <c r="K4" s="44" t="s">
        <v>165</v>
      </c>
      <c r="L4" s="44"/>
      <c r="M4" s="44" t="s">
        <v>173</v>
      </c>
      <c r="N4" s="44" t="s">
        <v>167</v>
      </c>
      <c r="O4" s="44" t="s">
        <v>166</v>
      </c>
      <c r="P4" s="44" t="s">
        <v>165</v>
      </c>
      <c r="Q4" s="44"/>
      <c r="R4" s="44" t="s">
        <v>173</v>
      </c>
      <c r="S4" s="44" t="s">
        <v>167</v>
      </c>
      <c r="T4" s="44" t="s">
        <v>166</v>
      </c>
      <c r="U4" s="44" t="s">
        <v>165</v>
      </c>
      <c r="V4" s="57"/>
    </row>
    <row r="5" spans="1:22" x14ac:dyDescent="0.3">
      <c r="A5" s="57"/>
      <c r="B5" s="86" t="s">
        <v>2</v>
      </c>
      <c r="C5" s="57">
        <v>5.5216365312724589</v>
      </c>
      <c r="D5" s="57">
        <v>4.4463669221379828E-2</v>
      </c>
      <c r="E5" s="57">
        <v>200.7703007380567</v>
      </c>
      <c r="F5" s="57">
        <v>1.3757698252211754</v>
      </c>
      <c r="G5" s="57"/>
      <c r="H5" s="73">
        <v>3.9403535422887113</v>
      </c>
      <c r="I5" s="73">
        <v>2.3720013692314166E-2</v>
      </c>
      <c r="J5" s="73">
        <v>123.51208886788419</v>
      </c>
      <c r="K5" s="73">
        <v>0.82558432245986224</v>
      </c>
      <c r="L5" s="73"/>
      <c r="M5" s="73">
        <v>2.611824744470105</v>
      </c>
      <c r="N5" s="73">
        <v>1.7540344395316695E-2</v>
      </c>
      <c r="O5" s="73">
        <v>151.56725155869265</v>
      </c>
      <c r="P5" s="73">
        <v>0.59946353692529275</v>
      </c>
      <c r="Q5" s="73"/>
      <c r="R5" s="57">
        <v>2.1923017804484068</v>
      </c>
      <c r="S5" s="57">
        <v>1.6736626136202016E-2</v>
      </c>
      <c r="T5" s="57">
        <v>179.24945147125601</v>
      </c>
      <c r="U5" s="57">
        <v>0.57705776949946208</v>
      </c>
      <c r="V5" s="57"/>
    </row>
    <row r="6" spans="1:22" x14ac:dyDescent="0.3">
      <c r="A6" s="57"/>
      <c r="B6" s="86"/>
      <c r="C6" s="57">
        <v>5.7429193918039925</v>
      </c>
      <c r="D6" s="57">
        <v>4.3738357704750319E-2</v>
      </c>
      <c r="E6" s="57">
        <v>189.29637570716659</v>
      </c>
      <c r="F6" s="57">
        <v>1.3545592980085337</v>
      </c>
      <c r="G6" s="57"/>
      <c r="H6" s="73">
        <v>3.8201282746220397</v>
      </c>
      <c r="I6" s="73">
        <v>2.3885712905008624E-2</v>
      </c>
      <c r="J6" s="73">
        <v>133.42662715217014</v>
      </c>
      <c r="K6" s="73">
        <v>0.82930512416822821</v>
      </c>
      <c r="L6" s="73"/>
      <c r="M6" s="73">
        <v>2.5181671381939692</v>
      </c>
      <c r="N6" s="73">
        <v>1.7811531715380108E-2</v>
      </c>
      <c r="O6" s="73">
        <v>163.3678505062305</v>
      </c>
      <c r="P6" s="73">
        <v>0.60887633169158728</v>
      </c>
      <c r="Q6" s="73"/>
      <c r="R6" s="57">
        <v>2.3625118309046145</v>
      </c>
      <c r="S6" s="57">
        <v>1.784179673671666E-2</v>
      </c>
      <c r="T6" s="57">
        <v>176.90444071345436</v>
      </c>
      <c r="U6" s="57">
        <v>0.61562709252214776</v>
      </c>
      <c r="V6" s="57"/>
    </row>
    <row r="7" spans="1:22" x14ac:dyDescent="0.3">
      <c r="A7" s="57"/>
      <c r="B7" s="86"/>
      <c r="C7" s="57">
        <v>5.6273322175493217</v>
      </c>
      <c r="D7" s="57">
        <v>4.348638778397431E-2</v>
      </c>
      <c r="E7" s="57">
        <v>192.4123392579975</v>
      </c>
      <c r="F7" s="57">
        <v>1.3479565252044605</v>
      </c>
      <c r="G7" s="57"/>
      <c r="H7" s="73">
        <v>4.8732447510966868</v>
      </c>
      <c r="I7" s="73">
        <v>2.9198424145511704E-2</v>
      </c>
      <c r="J7" s="73">
        <v>121.45926855986346</v>
      </c>
      <c r="K7" s="73">
        <v>0.99226727728550945</v>
      </c>
      <c r="L7" s="73"/>
      <c r="M7" s="73">
        <v>2.7202268543761545</v>
      </c>
      <c r="N7" s="73">
        <v>1.7496060050918333E-2</v>
      </c>
      <c r="O7" s="73">
        <v>141.22241730765867</v>
      </c>
      <c r="P7" s="73">
        <v>0.59902365718799822</v>
      </c>
      <c r="Q7" s="73"/>
      <c r="R7" s="57">
        <v>1.8398373401407058</v>
      </c>
      <c r="S7" s="57">
        <v>1.6422436959438128E-2</v>
      </c>
      <c r="T7" s="57">
        <v>209.35576632645495</v>
      </c>
      <c r="U7" s="57">
        <v>0.58498864773024317</v>
      </c>
      <c r="V7" s="57"/>
    </row>
    <row r="8" spans="1:22" x14ac:dyDescent="0.3">
      <c r="A8" s="57"/>
      <c r="B8" s="86"/>
      <c r="C8" s="57">
        <v>7.9673900976054375</v>
      </c>
      <c r="D8" s="57">
        <v>7.3322798077675333E-2</v>
      </c>
      <c r="E8" s="57">
        <v>221.18771798777047</v>
      </c>
      <c r="F8" s="57">
        <v>2.1868412645783435</v>
      </c>
      <c r="G8" s="57"/>
      <c r="H8" s="73">
        <v>4.6284970537417465</v>
      </c>
      <c r="I8" s="73">
        <v>3.0828886039343344E-2</v>
      </c>
      <c r="J8" s="73">
        <v>147.91103370597611</v>
      </c>
      <c r="K8" s="73">
        <v>1.0438831752049968</v>
      </c>
      <c r="L8" s="73"/>
      <c r="M8" s="73">
        <v>2.933853863951994</v>
      </c>
      <c r="N8" s="73">
        <v>2.3101248579165172E-2</v>
      </c>
      <c r="O8" s="73">
        <v>184.35161103734464</v>
      </c>
      <c r="P8" s="73">
        <v>0.7776601550877319</v>
      </c>
      <c r="Q8" s="73"/>
      <c r="R8" s="57">
        <v>1.9296591795558853</v>
      </c>
      <c r="S8" s="57">
        <v>1.5874583613906933E-2</v>
      </c>
      <c r="T8" s="57">
        <v>194.66899048908545</v>
      </c>
      <c r="U8" s="57">
        <v>0.56624076619504415</v>
      </c>
      <c r="V8" s="57"/>
    </row>
    <row r="9" spans="1:22" x14ac:dyDescent="0.3">
      <c r="A9" s="57"/>
      <c r="B9" s="86"/>
      <c r="C9" s="57">
        <v>7.9539277402299451</v>
      </c>
      <c r="D9" s="57">
        <v>7.3299677921178294E-2</v>
      </c>
      <c r="E9" s="57">
        <v>221.47359414572307</v>
      </c>
      <c r="F9" s="57">
        <v>2.1877665799449835</v>
      </c>
      <c r="G9" s="57"/>
      <c r="H9" s="73">
        <v>4.7137096091640487</v>
      </c>
      <c r="I9" s="73">
        <v>3.1150168336008751E-2</v>
      </c>
      <c r="J9" s="73">
        <v>145.91922544315312</v>
      </c>
      <c r="K9" s="73">
        <v>1.0539959852693841</v>
      </c>
      <c r="L9" s="73"/>
      <c r="M9" s="73">
        <v>4.3829002000701518</v>
      </c>
      <c r="N9" s="73">
        <v>3.2744201029787416E-2</v>
      </c>
      <c r="O9" s="73">
        <v>171.46811696444851</v>
      </c>
      <c r="P9" s="73">
        <v>1.0873600234448109</v>
      </c>
      <c r="Q9" s="73"/>
      <c r="R9" s="57">
        <v>2.0000646937685871</v>
      </c>
      <c r="S9" s="57">
        <v>1.6265798640051919E-2</v>
      </c>
      <c r="T9" s="57">
        <v>192.41073530958266</v>
      </c>
      <c r="U9" s="57">
        <v>0.57922647042182229</v>
      </c>
      <c r="V9" s="57"/>
    </row>
    <row r="10" spans="1:22" x14ac:dyDescent="0.3">
      <c r="A10" s="57"/>
      <c r="B10" s="44" t="s">
        <v>172</v>
      </c>
      <c r="C10" s="44">
        <f>AVERAGE(C5:C9)</f>
        <v>6.5626411956922315</v>
      </c>
      <c r="D10" s="44">
        <f>AVERAGE(D5:D9)</f>
        <v>5.566217814179162E-2</v>
      </c>
      <c r="E10" s="44">
        <f>AVERAGE(E5:E9)</f>
        <v>205.02806556734285</v>
      </c>
      <c r="F10" s="44">
        <f>AVERAGE(F5:F9)</f>
        <v>1.6905786985914992</v>
      </c>
      <c r="G10" s="44"/>
      <c r="H10" s="44">
        <f>AVERAGE(H5:H9)</f>
        <v>4.3951866461826468</v>
      </c>
      <c r="I10" s="44">
        <f>AVERAGE(I5:I9)</f>
        <v>2.775664102363732E-2</v>
      </c>
      <c r="J10" s="44">
        <f>AVERAGE(J5:J9)</f>
        <v>134.44564874580939</v>
      </c>
      <c r="K10" s="44">
        <f>AVERAGE(K5:K9)</f>
        <v>0.94900717687759628</v>
      </c>
      <c r="L10" s="44"/>
      <c r="M10" s="44">
        <f>AVERAGE(M5:M9)</f>
        <v>3.0333945602124746</v>
      </c>
      <c r="N10" s="44">
        <f>AVERAGE(N5:N9)</f>
        <v>2.1738677154113546E-2</v>
      </c>
      <c r="O10" s="44">
        <f>AVERAGE(O5:O9)</f>
        <v>162.39544947487499</v>
      </c>
      <c r="P10" s="44">
        <f>AVERAGE(P5:P9)</f>
        <v>0.73447674086748427</v>
      </c>
      <c r="Q10" s="44"/>
      <c r="R10" s="44">
        <f>AVERAGE(R5:R9)</f>
        <v>2.0648749649636402</v>
      </c>
      <c r="S10" s="44">
        <f>AVERAGE(S5:S9)</f>
        <v>1.6628248417263132E-2</v>
      </c>
      <c r="T10" s="44">
        <f>AVERAGE(T5:T9)</f>
        <v>190.51787686196667</v>
      </c>
      <c r="U10" s="44">
        <f>AVERAGE(U5:U9)</f>
        <v>0.58462814927374385</v>
      </c>
      <c r="V10" s="57"/>
    </row>
    <row r="11" spans="1:22" x14ac:dyDescent="0.3">
      <c r="A11" s="57"/>
      <c r="B11" s="86" t="s">
        <v>3</v>
      </c>
      <c r="C11" s="73">
        <v>6.1695235386251603</v>
      </c>
      <c r="D11" s="73">
        <v>4.3612093578978647E-2</v>
      </c>
      <c r="E11" s="73">
        <v>159.49631942704528</v>
      </c>
      <c r="F11" s="73">
        <v>1.4294077645113217</v>
      </c>
      <c r="G11" s="57"/>
      <c r="H11" s="57">
        <v>3.977474465047325</v>
      </c>
      <c r="I11" s="57">
        <v>3.0483174864277721E-2</v>
      </c>
      <c r="J11" s="57">
        <v>178.58862681423568</v>
      </c>
      <c r="K11" s="57">
        <v>0.98892607676056599</v>
      </c>
      <c r="L11" s="57"/>
      <c r="M11" s="73">
        <v>4.0869772031818226</v>
      </c>
      <c r="N11" s="73">
        <v>2.6466992551445259E-2</v>
      </c>
      <c r="O11" s="73">
        <v>141.39687628329563</v>
      </c>
      <c r="P11" s="73">
        <v>0.86749683290137281</v>
      </c>
      <c r="Q11" s="57"/>
      <c r="R11" s="73">
        <v>2.5954784250380594</v>
      </c>
      <c r="S11" s="73">
        <v>1.5243780924306423E-2</v>
      </c>
      <c r="T11" s="73">
        <v>118.28222565081582</v>
      </c>
      <c r="U11" s="73">
        <v>0.53138717717381856</v>
      </c>
      <c r="V11" s="57"/>
    </row>
    <row r="12" spans="1:22" x14ac:dyDescent="0.3">
      <c r="A12" s="57"/>
      <c r="B12" s="86"/>
      <c r="C12" s="57">
        <v>7.0923312979192863</v>
      </c>
      <c r="D12" s="57">
        <v>8.6977151052478566E-2</v>
      </c>
      <c r="E12" s="57">
        <v>267.89964035414619</v>
      </c>
      <c r="F12" s="57">
        <v>2.0441331471123871</v>
      </c>
      <c r="G12" s="57"/>
      <c r="H12" s="73">
        <v>4.7545343814132606</v>
      </c>
      <c r="I12" s="73">
        <v>3.9120816447739279E-2</v>
      </c>
      <c r="J12" s="73">
        <v>190.99029602250769</v>
      </c>
      <c r="K12" s="73">
        <v>1.2381777426410274</v>
      </c>
      <c r="L12" s="57"/>
      <c r="M12" s="73">
        <v>2.933853863951994</v>
      </c>
      <c r="N12" s="73">
        <v>2.3101248579165172E-2</v>
      </c>
      <c r="O12" s="73">
        <v>184.35161103734464</v>
      </c>
      <c r="P12" s="73">
        <v>0.7776601550877319</v>
      </c>
      <c r="Q12" s="57"/>
      <c r="R12" s="73">
        <v>2.7479303788491491</v>
      </c>
      <c r="S12" s="73">
        <v>1.5443662826825079E-2</v>
      </c>
      <c r="T12" s="73">
        <v>106.03185235675521</v>
      </c>
      <c r="U12" s="73">
        <v>0.54760301983941917</v>
      </c>
      <c r="V12" s="57"/>
    </row>
    <row r="13" spans="1:22" x14ac:dyDescent="0.3">
      <c r="A13" s="57" t="s">
        <v>24</v>
      </c>
      <c r="B13" s="86"/>
      <c r="C13" s="73">
        <v>6.7499676584192692</v>
      </c>
      <c r="D13" s="73">
        <v>5.3204111699346315E-2</v>
      </c>
      <c r="E13" s="73">
        <v>178.57430623179897</v>
      </c>
      <c r="F13" s="73">
        <v>1.6554487732810705</v>
      </c>
      <c r="G13" s="57"/>
      <c r="H13" s="73">
        <v>4.6370788204398252</v>
      </c>
      <c r="I13" s="73">
        <v>3.9420747625495613E-2</v>
      </c>
      <c r="J13" s="73">
        <v>197.11700037245453</v>
      </c>
      <c r="K13" s="73">
        <v>1.2469451447602036</v>
      </c>
      <c r="L13" s="57"/>
      <c r="M13" s="73">
        <v>2.986974104634776</v>
      </c>
      <c r="N13" s="73">
        <v>2.275387212696366E-2</v>
      </c>
      <c r="O13" s="73">
        <v>177.61997522262038</v>
      </c>
      <c r="P13" s="73">
        <v>0.76502003284756914</v>
      </c>
      <c r="Q13" s="57"/>
      <c r="R13" s="73">
        <v>2.6774805439438736</v>
      </c>
      <c r="S13" s="73">
        <v>1.570594217215128E-2</v>
      </c>
      <c r="T13" s="73">
        <v>117.66351041521071</v>
      </c>
      <c r="U13" s="73">
        <v>0.55632238215110663</v>
      </c>
      <c r="V13" s="57"/>
    </row>
    <row r="14" spans="1:22" x14ac:dyDescent="0.3">
      <c r="A14" s="57"/>
      <c r="B14" s="86"/>
      <c r="C14" s="73">
        <v>6.6581380339246445</v>
      </c>
      <c r="D14" s="73">
        <v>5.2984195264983103E-2</v>
      </c>
      <c r="E14" s="73">
        <v>180.54788823272241</v>
      </c>
      <c r="F14" s="73">
        <v>1.6496098700660151</v>
      </c>
      <c r="G14" s="57"/>
      <c r="H14" s="73">
        <v>5.4921265413129339</v>
      </c>
      <c r="I14" s="73">
        <v>4.5892367682963189E-2</v>
      </c>
      <c r="J14" s="73">
        <v>193.67372982151787</v>
      </c>
      <c r="K14" s="73">
        <v>1.4863498276909668</v>
      </c>
      <c r="L14" s="57"/>
      <c r="M14" s="73">
        <v>2.611824744470105</v>
      </c>
      <c r="N14" s="73">
        <v>1.7540344395316695E-2</v>
      </c>
      <c r="O14" s="73">
        <v>151.56725155869265</v>
      </c>
      <c r="P14" s="73">
        <v>0.59946353692529275</v>
      </c>
      <c r="Q14" s="57"/>
      <c r="R14" s="57">
        <v>2.3011516361153648</v>
      </c>
      <c r="S14" s="57">
        <v>2.0590605195632484E-2</v>
      </c>
      <c r="T14" s="57">
        <v>209.36791449013757</v>
      </c>
      <c r="U14" s="57">
        <v>0.68853547487558908</v>
      </c>
      <c r="V14" s="57"/>
    </row>
    <row r="15" spans="1:22" x14ac:dyDescent="0.3">
      <c r="A15" s="57"/>
      <c r="B15" s="86"/>
      <c r="C15" s="73">
        <v>6.4112222813611206</v>
      </c>
      <c r="D15" s="73">
        <v>5.1374304996996641E-2</v>
      </c>
      <c r="E15" s="73">
        <v>182.16569378336024</v>
      </c>
      <c r="F15" s="73">
        <v>1.6092766454082907</v>
      </c>
      <c r="G15" s="57"/>
      <c r="H15" s="73">
        <v>4.1084685635695743</v>
      </c>
      <c r="I15" s="73">
        <v>3.0648720903147485E-2</v>
      </c>
      <c r="J15" s="73">
        <v>172.81824476197252</v>
      </c>
      <c r="K15" s="73">
        <v>0.99237369219490357</v>
      </c>
      <c r="L15" s="57"/>
      <c r="M15" s="73">
        <v>2.7202268543761545</v>
      </c>
      <c r="N15" s="73">
        <v>1.7496060050918333E-2</v>
      </c>
      <c r="O15" s="73">
        <v>141.22241730765867</v>
      </c>
      <c r="P15" s="73">
        <v>0.59902365718799822</v>
      </c>
      <c r="Q15" s="57"/>
      <c r="R15" s="57">
        <v>2.4076889927808787</v>
      </c>
      <c r="S15" s="57">
        <v>2.0641272962007309E-2</v>
      </c>
      <c r="T15" s="57">
        <v>201.62724582117994</v>
      </c>
      <c r="U15" s="57">
        <v>0.69117298234147118</v>
      </c>
      <c r="V15" s="57"/>
    </row>
    <row r="16" spans="1:22" x14ac:dyDescent="0.3">
      <c r="A16" s="57"/>
      <c r="B16" s="44" t="s">
        <v>172</v>
      </c>
      <c r="C16" s="44">
        <f>AVERAGE(C11:C15)</f>
        <v>6.6162365620498962</v>
      </c>
      <c r="D16" s="44">
        <f>AVERAGE(D11:D15)</f>
        <v>5.7630371318556653E-2</v>
      </c>
      <c r="E16" s="44">
        <f>AVERAGE(E11:E15)</f>
        <v>193.7367696058146</v>
      </c>
      <c r="F16" s="44">
        <f>AVERAGE(F11:F15)</f>
        <v>1.6775752400758173</v>
      </c>
      <c r="G16" s="44"/>
      <c r="H16" s="44">
        <f>AVERAGE(H11:H15)</f>
        <v>4.5939365543565831</v>
      </c>
      <c r="I16" s="44">
        <f>AVERAGE(I11:I15)</f>
        <v>3.7113165504724661E-2</v>
      </c>
      <c r="J16" s="44">
        <f>AVERAGE(J11:J15)</f>
        <v>186.63757955853765</v>
      </c>
      <c r="K16" s="44">
        <f>AVERAGE(K11:K15)</f>
        <v>1.1905544968095334</v>
      </c>
      <c r="L16" s="44"/>
      <c r="M16" s="44">
        <f>AVERAGE(M11:M15)</f>
        <v>3.0679713541229701</v>
      </c>
      <c r="N16" s="44">
        <f>AVERAGE(N11:N15)</f>
        <v>2.1471703540761826E-2</v>
      </c>
      <c r="O16" s="44">
        <f>AVERAGE(O11:O15)</f>
        <v>159.23162628192239</v>
      </c>
      <c r="P16" s="44">
        <f>AVERAGE(P11:P15)</f>
        <v>0.72173284298999296</v>
      </c>
      <c r="Q16" s="44"/>
      <c r="R16" s="44">
        <f>AVERAGE(R11:R15)</f>
        <v>2.5459459953454653</v>
      </c>
      <c r="S16" s="44">
        <f>AVERAGE(S11:S15)</f>
        <v>1.7525052816184515E-2</v>
      </c>
      <c r="T16" s="44">
        <f>AVERAGE(T11:T15)</f>
        <v>150.59454974681984</v>
      </c>
      <c r="U16" s="44">
        <f>AVERAGE(U11:U15)</f>
        <v>0.6030042072762809</v>
      </c>
      <c r="V16" s="57"/>
    </row>
    <row r="17" spans="1:22" x14ac:dyDescent="0.3">
      <c r="A17" s="57"/>
      <c r="B17" s="86" t="s">
        <v>4</v>
      </c>
      <c r="C17" s="57">
        <v>7.5861382938923683</v>
      </c>
      <c r="D17" s="57">
        <v>7.4226805208933086E-2</v>
      </c>
      <c r="E17" s="57">
        <v>257.19534957386645</v>
      </c>
      <c r="F17" s="57">
        <v>1.2142634953834597</v>
      </c>
      <c r="G17" s="57"/>
      <c r="H17" s="57">
        <v>5.9672809325255152</v>
      </c>
      <c r="I17" s="57">
        <v>6.8329942081778949E-2</v>
      </c>
      <c r="J17" s="57">
        <v>268.77952371697353</v>
      </c>
      <c r="K17" s="57">
        <v>1.4419675758908352</v>
      </c>
      <c r="L17" s="57"/>
      <c r="M17" s="73">
        <v>4.4130888323445401</v>
      </c>
      <c r="N17" s="73">
        <v>3.3938975275734647E-2</v>
      </c>
      <c r="O17" s="73">
        <v>177.41653359652645</v>
      </c>
      <c r="P17" s="73">
        <v>1.122709560801491</v>
      </c>
      <c r="Q17" s="57"/>
      <c r="R17" s="73">
        <v>2.8681732688487522</v>
      </c>
      <c r="S17" s="73">
        <v>2.1105280479359133E-2</v>
      </c>
      <c r="T17" s="73">
        <v>170.6961785264472</v>
      </c>
      <c r="U17" s="73">
        <v>0.71600857725905331</v>
      </c>
      <c r="V17" s="57"/>
    </row>
    <row r="18" spans="1:22" x14ac:dyDescent="0.3">
      <c r="A18" s="57"/>
      <c r="B18" s="86"/>
      <c r="C18" s="57">
        <v>7.790339775835589</v>
      </c>
      <c r="D18" s="57">
        <v>7.5276243438091778E-2</v>
      </c>
      <c r="E18" s="57">
        <v>254.96772502936577</v>
      </c>
      <c r="F18" s="57">
        <v>1.2323835434005157</v>
      </c>
      <c r="G18" s="57"/>
      <c r="H18" s="57">
        <v>6.2284605451306758</v>
      </c>
      <c r="I18" s="57">
        <v>7.157805621875335E-2</v>
      </c>
      <c r="J18" s="57">
        <v>268.22289541047178</v>
      </c>
      <c r="K18" s="57">
        <v>1.489145682614168</v>
      </c>
      <c r="L18" s="57"/>
      <c r="M18" s="57">
        <v>3.8274100973243637</v>
      </c>
      <c r="N18" s="57">
        <v>2.1138573187678245E-2</v>
      </c>
      <c r="O18" s="57">
        <v>100.28607070379833</v>
      </c>
      <c r="P18" s="57">
        <v>0.74066817128150131</v>
      </c>
      <c r="Q18" s="57"/>
      <c r="R18" s="73">
        <v>2.6774805439438736</v>
      </c>
      <c r="S18" s="73">
        <v>1.570594217215128E-2</v>
      </c>
      <c r="T18" s="73">
        <v>117.66351041521071</v>
      </c>
      <c r="U18" s="73">
        <v>0.55632238215110663</v>
      </c>
      <c r="V18" s="57"/>
    </row>
    <row r="19" spans="1:22" x14ac:dyDescent="0.3">
      <c r="A19" s="57"/>
      <c r="B19" s="86"/>
      <c r="C19" s="57">
        <v>7.6907017886020386</v>
      </c>
      <c r="D19" s="57">
        <v>7.5234809806107597E-2</v>
      </c>
      <c r="E19" s="57">
        <v>257.04256381294073</v>
      </c>
      <c r="F19" s="57">
        <v>1.2321715133448528</v>
      </c>
      <c r="G19" s="57"/>
      <c r="H19" s="57">
        <v>5.504678475333308</v>
      </c>
      <c r="I19" s="57">
        <v>4.8457873498243598E-2</v>
      </c>
      <c r="J19" s="57">
        <v>238.2632704339876</v>
      </c>
      <c r="K19" s="57">
        <v>1.0161783188579421</v>
      </c>
      <c r="L19" s="57"/>
      <c r="M19" s="73">
        <v>2.8681732688487522</v>
      </c>
      <c r="N19" s="73">
        <v>2.1105280479359133E-2</v>
      </c>
      <c r="O19" s="73">
        <v>170.6961785264472</v>
      </c>
      <c r="P19" s="73">
        <v>0.71600857725905331</v>
      </c>
      <c r="Q19" s="57"/>
      <c r="R19" s="57">
        <v>2.9572444063793148</v>
      </c>
      <c r="S19" s="57">
        <v>2.279497235668472E-2</v>
      </c>
      <c r="T19" s="57">
        <v>180.11316850875099</v>
      </c>
      <c r="U19" s="57">
        <v>0.76721946498933113</v>
      </c>
      <c r="V19" s="57"/>
    </row>
    <row r="20" spans="1:22" x14ac:dyDescent="0.3">
      <c r="A20" s="57"/>
      <c r="B20" s="86"/>
      <c r="C20" s="57">
        <v>5.736868110061609</v>
      </c>
      <c r="D20" s="57">
        <v>4.6924302993480001E-2</v>
      </c>
      <c r="E20" s="57">
        <v>238.97377947899309</v>
      </c>
      <c r="F20" s="57">
        <v>0.79844824802605285</v>
      </c>
      <c r="G20" s="57"/>
      <c r="H20" s="57">
        <v>5.3862704833226109</v>
      </c>
      <c r="I20" s="57">
        <v>4.8639487257132297E-2</v>
      </c>
      <c r="J20" s="57">
        <v>243.12858906640588</v>
      </c>
      <c r="K20" s="57">
        <v>1.0221521145916217</v>
      </c>
      <c r="L20" s="57"/>
      <c r="M20" s="73">
        <v>2.986974104634776</v>
      </c>
      <c r="N20" s="73">
        <v>2.275387212696366E-2</v>
      </c>
      <c r="O20" s="73">
        <v>177.61997522262038</v>
      </c>
      <c r="P20" s="73">
        <v>0.76502003284756914</v>
      </c>
      <c r="Q20" s="57"/>
      <c r="R20" s="57">
        <v>3.713674882007338</v>
      </c>
      <c r="S20" s="57">
        <v>2.3605191654970919E-2</v>
      </c>
      <c r="T20" s="57">
        <v>137.79037773259483</v>
      </c>
      <c r="U20" s="57">
        <v>0.82083114853074945</v>
      </c>
      <c r="V20" s="57"/>
    </row>
    <row r="21" spans="1:22" x14ac:dyDescent="0.3">
      <c r="A21" s="57"/>
      <c r="B21" s="86"/>
      <c r="C21" s="57">
        <v>8.2836392547249016</v>
      </c>
      <c r="D21" s="57">
        <v>6.0615422863003268E-2</v>
      </c>
      <c r="E21" s="57">
        <v>230.42955185179665</v>
      </c>
      <c r="F21" s="57">
        <v>0.91771323276367445</v>
      </c>
      <c r="G21" s="57"/>
      <c r="H21" s="57">
        <v>6.0759666089992663</v>
      </c>
      <c r="I21" s="57">
        <v>7.1793800476158701E-2</v>
      </c>
      <c r="J21" s="57">
        <v>272.10436022105381</v>
      </c>
      <c r="K21" s="57">
        <v>1.4934515419465253</v>
      </c>
      <c r="L21" s="57"/>
      <c r="M21" s="57">
        <v>3.8614077171565588</v>
      </c>
      <c r="N21" s="57">
        <v>2.3907353643024279E-2</v>
      </c>
      <c r="O21" s="57">
        <v>130.83840008251235</v>
      </c>
      <c r="P21" s="57">
        <v>0.82992987088748427</v>
      </c>
      <c r="Q21" s="57"/>
      <c r="R21" s="57">
        <v>3.7228997124125871</v>
      </c>
      <c r="S21" s="57">
        <v>2.2837638246475247E-2</v>
      </c>
      <c r="T21" s="57">
        <v>128.48557041635988</v>
      </c>
      <c r="U21" s="57">
        <v>0.79699870513083848</v>
      </c>
      <c r="V21" s="57"/>
    </row>
    <row r="22" spans="1:22" x14ac:dyDescent="0.3">
      <c r="A22" s="57"/>
      <c r="B22" s="44" t="s">
        <v>172</v>
      </c>
      <c r="C22" s="44">
        <f>AVERAGE(C17:C21)</f>
        <v>7.417537444623302</v>
      </c>
      <c r="D22" s="44">
        <f>AVERAGE(D17:D21)</f>
        <v>6.6455516861923136E-2</v>
      </c>
      <c r="E22" s="44">
        <f>AVERAGE(E17:E21)</f>
        <v>247.72179394939249</v>
      </c>
      <c r="F22" s="44">
        <f>AVERAGE(F17:F21)</f>
        <v>1.078996006583711</v>
      </c>
      <c r="G22" s="44"/>
      <c r="H22" s="44">
        <f>AVERAGE(H17:H21)</f>
        <v>5.8325314090622751</v>
      </c>
      <c r="I22" s="44">
        <f>AVERAGE(I17:I21)</f>
        <v>6.1759831906413376E-2</v>
      </c>
      <c r="J22" s="44">
        <f>AVERAGE(J17:J21)</f>
        <v>258.0997277697785</v>
      </c>
      <c r="K22" s="44">
        <f>AVERAGE(K17:K21)</f>
        <v>1.2925790467802183</v>
      </c>
      <c r="L22" s="44"/>
      <c r="M22" s="44">
        <f>AVERAGE(M17:M21)</f>
        <v>3.5914108040617982</v>
      </c>
      <c r="N22" s="44">
        <f>AVERAGE(N17:N21)</f>
        <v>2.4568810942551995E-2</v>
      </c>
      <c r="O22" s="44">
        <f>AVERAGE(O17:O21)</f>
        <v>151.37143162638094</v>
      </c>
      <c r="P22" s="44">
        <f>AVERAGE(P17:P21)</f>
        <v>0.83486724261541989</v>
      </c>
      <c r="Q22" s="57"/>
      <c r="R22" s="44">
        <f>AVERAGE(R17:R21)</f>
        <v>3.1878945627183732</v>
      </c>
      <c r="S22" s="44">
        <f>AVERAGE(S17:S21)</f>
        <v>2.120980498192826E-2</v>
      </c>
      <c r="T22" s="44">
        <f>AVERAGE(T17:T21)</f>
        <v>146.94976111987273</v>
      </c>
      <c r="U22" s="44">
        <f>AVERAGE(U17:U21)</f>
        <v>0.73147605561221574</v>
      </c>
      <c r="V22" s="57"/>
    </row>
    <row r="23" spans="1:22" x14ac:dyDescent="0.3">
      <c r="A23" s="57"/>
      <c r="B23" s="57"/>
      <c r="C23" s="57"/>
      <c r="D23" s="57"/>
      <c r="E23" s="57"/>
      <c r="F23" s="57"/>
      <c r="G23" s="57"/>
      <c r="H23" s="57"/>
      <c r="I23" s="57"/>
      <c r="J23" s="57"/>
      <c r="K23" s="57"/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</row>
    <row r="24" spans="1:22" x14ac:dyDescent="0.3">
      <c r="A24" s="86"/>
      <c r="B24" s="86"/>
      <c r="C24" s="86"/>
      <c r="D24" s="86"/>
      <c r="E24" s="57"/>
      <c r="F24" s="86"/>
      <c r="G24" s="86"/>
      <c r="H24" s="86"/>
      <c r="I24" s="86"/>
      <c r="J24" s="57"/>
      <c r="K24" s="86"/>
      <c r="L24" s="86"/>
      <c r="M24" s="86"/>
      <c r="N24" s="86"/>
      <c r="O24" s="57"/>
      <c r="P24" s="57"/>
      <c r="Q24" s="57"/>
      <c r="R24" s="57"/>
      <c r="S24" s="57"/>
      <c r="T24" s="57"/>
      <c r="U24" s="57"/>
    </row>
    <row r="25" spans="1:22" x14ac:dyDescent="0.3">
      <c r="A25" s="57"/>
      <c r="B25" s="57"/>
      <c r="C25" s="57"/>
      <c r="D25" s="57"/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  <c r="S25" s="57"/>
      <c r="T25" s="57"/>
      <c r="U25" s="57"/>
    </row>
    <row r="26" spans="1:22" x14ac:dyDescent="0.3">
      <c r="A26" s="57"/>
      <c r="B26" s="57"/>
      <c r="C26" s="74"/>
      <c r="D26" s="74"/>
      <c r="E26" s="57"/>
      <c r="F26" s="57"/>
      <c r="G26" s="57"/>
      <c r="H26" s="75"/>
      <c r="I26" s="75"/>
      <c r="J26" s="57"/>
      <c r="K26" s="57"/>
      <c r="L26" s="57"/>
      <c r="M26" s="74"/>
      <c r="N26" s="74"/>
      <c r="O26" s="57"/>
      <c r="P26" s="57"/>
      <c r="Q26" s="57"/>
      <c r="R26" s="57"/>
      <c r="S26" s="57"/>
      <c r="T26" s="57"/>
      <c r="U26" s="57"/>
    </row>
    <row r="27" spans="1:22" x14ac:dyDescent="0.3">
      <c r="A27" s="57"/>
      <c r="B27" s="57"/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</row>
    <row r="28" spans="1:22" x14ac:dyDescent="0.3">
      <c r="A28" s="57"/>
      <c r="B28" s="57"/>
      <c r="C28" s="57"/>
      <c r="D28" s="57"/>
      <c r="E28" s="57"/>
      <c r="F28" s="57"/>
      <c r="G28" s="57"/>
      <c r="H28" s="73"/>
      <c r="I28" s="73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</row>
    <row r="29" spans="1:22" x14ac:dyDescent="0.3">
      <c r="A29" s="57"/>
      <c r="B29" s="57"/>
      <c r="C29" s="86" t="s">
        <v>171</v>
      </c>
      <c r="D29" s="86"/>
      <c r="E29" s="86"/>
      <c r="F29" s="86"/>
      <c r="G29" s="86"/>
      <c r="H29" s="86"/>
      <c r="I29" s="86"/>
      <c r="J29" s="86"/>
      <c r="K29" s="86"/>
      <c r="L29" s="86"/>
      <c r="M29" s="86"/>
      <c r="N29" s="86"/>
      <c r="O29" s="86"/>
      <c r="P29" s="86"/>
      <c r="Q29" s="86"/>
      <c r="R29" s="86"/>
      <c r="S29" s="57" t="s">
        <v>170</v>
      </c>
      <c r="T29" s="57"/>
      <c r="U29" s="57"/>
    </row>
    <row r="30" spans="1:22" x14ac:dyDescent="0.3">
      <c r="A30" s="57"/>
      <c r="B30" s="57"/>
      <c r="C30" s="72" t="s">
        <v>169</v>
      </c>
      <c r="D30" s="70"/>
      <c r="E30" s="57"/>
      <c r="F30" s="57"/>
      <c r="G30" s="57"/>
      <c r="H30" s="71"/>
      <c r="I30" s="71"/>
      <c r="J30" s="57"/>
      <c r="K30" s="57"/>
      <c r="L30" s="57"/>
      <c r="M30" s="70"/>
      <c r="N30" s="70"/>
      <c r="O30" s="57"/>
      <c r="P30" s="57"/>
      <c r="Q30" s="57"/>
      <c r="R30" s="57"/>
      <c r="S30" s="57"/>
      <c r="T30" s="57"/>
      <c r="U30" s="57"/>
    </row>
    <row r="31" spans="1:22" x14ac:dyDescent="0.3">
      <c r="B31" s="57"/>
      <c r="C31" s="57"/>
      <c r="D31" s="57"/>
      <c r="E31" s="57"/>
      <c r="F31" s="69"/>
      <c r="G31" s="57"/>
      <c r="H31" s="57"/>
      <c r="I31" s="57"/>
      <c r="J31" s="57"/>
      <c r="K31" s="57"/>
      <c r="L31" s="57"/>
    </row>
    <row r="32" spans="1:22" x14ac:dyDescent="0.3">
      <c r="B32" s="57"/>
      <c r="C32" s="57"/>
      <c r="D32" s="57"/>
      <c r="E32" s="57"/>
      <c r="G32" s="68"/>
      <c r="H32" s="57"/>
      <c r="I32" s="57"/>
      <c r="J32" s="57"/>
      <c r="K32" s="57"/>
      <c r="L32" s="57"/>
    </row>
    <row r="33" spans="2:12" x14ac:dyDescent="0.3">
      <c r="B33" s="57"/>
      <c r="C33" s="57"/>
      <c r="D33" s="57"/>
      <c r="E33" s="57"/>
      <c r="F33" s="57"/>
      <c r="G33" s="57"/>
      <c r="H33" s="57"/>
      <c r="I33" s="57"/>
      <c r="J33" s="57"/>
      <c r="K33" s="57"/>
      <c r="L33" s="57"/>
    </row>
    <row r="34" spans="2:12" ht="17" x14ac:dyDescent="0.3">
      <c r="B34" s="89"/>
      <c r="C34" s="89" t="s">
        <v>168</v>
      </c>
      <c r="D34" s="89"/>
      <c r="E34" s="89"/>
      <c r="F34" s="67"/>
      <c r="G34" s="89"/>
      <c r="H34" s="44"/>
      <c r="I34" s="61" t="s">
        <v>167</v>
      </c>
      <c r="J34" s="64"/>
      <c r="K34" s="44"/>
      <c r="L34" s="57"/>
    </row>
    <row r="35" spans="2:12" x14ac:dyDescent="0.3">
      <c r="B35" s="85"/>
      <c r="C35" t="s">
        <v>164</v>
      </c>
      <c r="D35" t="s">
        <v>163</v>
      </c>
      <c r="E35" t="s">
        <v>162</v>
      </c>
      <c r="F35" s="44" t="s">
        <v>161</v>
      </c>
      <c r="G35" s="85"/>
      <c r="H35" t="s">
        <v>164</v>
      </c>
      <c r="I35" t="s">
        <v>163</v>
      </c>
      <c r="J35" t="s">
        <v>162</v>
      </c>
      <c r="K35" s="44" t="s">
        <v>161</v>
      </c>
      <c r="L35" s="57"/>
    </row>
    <row r="36" spans="2:12" x14ac:dyDescent="0.3">
      <c r="B36" s="81" t="s">
        <v>2</v>
      </c>
      <c r="C36" s="66">
        <v>0.25</v>
      </c>
      <c r="D36" s="60">
        <v>2.0649999999999999</v>
      </c>
      <c r="E36" s="60">
        <v>9.4E-2</v>
      </c>
      <c r="F36" s="44" t="s">
        <v>50</v>
      </c>
      <c r="G36" s="81" t="s">
        <v>2</v>
      </c>
      <c r="H36" s="66">
        <v>0.25</v>
      </c>
      <c r="I36" s="60">
        <v>1.7000000000000001E-2</v>
      </c>
      <c r="J36" s="60">
        <v>0</v>
      </c>
      <c r="K36" s="44" t="s">
        <v>32</v>
      </c>
      <c r="L36" s="57"/>
    </row>
    <row r="37" spans="2:12" x14ac:dyDescent="0.3">
      <c r="B37" s="82"/>
      <c r="C37" s="66">
        <v>0.5</v>
      </c>
      <c r="D37" s="60">
        <v>3.0329999999999999</v>
      </c>
      <c r="E37" s="60">
        <v>0.34399999999999997</v>
      </c>
      <c r="F37" s="44" t="s">
        <v>158</v>
      </c>
      <c r="G37" s="82"/>
      <c r="H37" s="66">
        <v>0.5</v>
      </c>
      <c r="I37" s="60">
        <v>2.1999999999999999E-2</v>
      </c>
      <c r="J37" s="60">
        <v>3.0000000000000001E-3</v>
      </c>
      <c r="K37" s="44" t="s">
        <v>37</v>
      </c>
      <c r="L37" s="57"/>
    </row>
    <row r="38" spans="2:12" x14ac:dyDescent="0.3">
      <c r="B38" s="82"/>
      <c r="C38" s="66">
        <v>0.75</v>
      </c>
      <c r="D38" s="60">
        <v>4.3949999999999996</v>
      </c>
      <c r="E38" s="60">
        <v>0.215</v>
      </c>
      <c r="F38" s="44" t="s">
        <v>32</v>
      </c>
      <c r="G38" s="82"/>
      <c r="H38" s="66">
        <v>0.75</v>
      </c>
      <c r="I38" s="60">
        <v>2.8000000000000001E-2</v>
      </c>
      <c r="J38" s="60">
        <v>2E-3</v>
      </c>
      <c r="K38" s="44" t="s">
        <v>32</v>
      </c>
      <c r="L38" s="57"/>
    </row>
    <row r="39" spans="2:12" x14ac:dyDescent="0.3">
      <c r="B39" s="83"/>
      <c r="C39" s="65" t="s">
        <v>0</v>
      </c>
      <c r="D39" s="58">
        <v>6.5629999999999997</v>
      </c>
      <c r="E39" s="58">
        <v>0.57199999999999995</v>
      </c>
      <c r="F39" s="44" t="s">
        <v>36</v>
      </c>
      <c r="G39" s="83"/>
      <c r="H39" s="58" t="s">
        <v>0</v>
      </c>
      <c r="I39" s="58">
        <v>5.6000000000000001E-2</v>
      </c>
      <c r="J39" s="58">
        <v>7.0000000000000001E-3</v>
      </c>
      <c r="K39" s="44" t="s">
        <v>36</v>
      </c>
      <c r="L39" s="57"/>
    </row>
    <row r="40" spans="2:12" x14ac:dyDescent="0.3">
      <c r="B40" s="81" t="s">
        <v>3</v>
      </c>
      <c r="C40" s="66">
        <v>0.25</v>
      </c>
      <c r="D40" s="60">
        <v>2.5459999999999998</v>
      </c>
      <c r="E40" s="60">
        <v>8.4000000000000005E-2</v>
      </c>
      <c r="F40" s="44" t="s">
        <v>33</v>
      </c>
      <c r="G40" s="81" t="s">
        <v>3</v>
      </c>
      <c r="H40" s="66">
        <v>0.25</v>
      </c>
      <c r="I40" s="60">
        <v>1.7999999999999999E-2</v>
      </c>
      <c r="J40" s="44">
        <v>1E-3</v>
      </c>
      <c r="K40" s="44" t="s">
        <v>33</v>
      </c>
      <c r="L40" s="57"/>
    </row>
    <row r="41" spans="2:12" x14ac:dyDescent="0.3">
      <c r="B41" s="84"/>
      <c r="C41" s="66">
        <v>0.5</v>
      </c>
      <c r="D41" s="60">
        <v>3.0680000000000001</v>
      </c>
      <c r="E41" s="60">
        <v>0.26400000000000001</v>
      </c>
      <c r="F41" s="44" t="s">
        <v>158</v>
      </c>
      <c r="G41" s="84"/>
      <c r="H41" s="66">
        <v>0.5</v>
      </c>
      <c r="I41" s="60">
        <v>2.1000000000000001E-2</v>
      </c>
      <c r="J41" s="44">
        <v>2E-3</v>
      </c>
      <c r="K41" s="44" t="s">
        <v>158</v>
      </c>
      <c r="L41" s="57"/>
    </row>
    <row r="42" spans="2:12" x14ac:dyDescent="0.3">
      <c r="B42" s="84"/>
      <c r="C42" s="66">
        <v>0.75</v>
      </c>
      <c r="D42" s="60">
        <v>4.5940000000000003</v>
      </c>
      <c r="E42" s="60">
        <v>0.26900000000000002</v>
      </c>
      <c r="F42" s="44" t="s">
        <v>32</v>
      </c>
      <c r="G42" s="84"/>
      <c r="H42" s="66">
        <v>0.75</v>
      </c>
      <c r="I42" s="60">
        <v>3.6999999999999998E-2</v>
      </c>
      <c r="J42" s="44">
        <v>3.0000000000000001E-3</v>
      </c>
      <c r="K42" s="44" t="s">
        <v>32</v>
      </c>
      <c r="L42" s="57"/>
    </row>
    <row r="43" spans="2:12" x14ac:dyDescent="0.3">
      <c r="B43" s="85"/>
      <c r="C43" s="65" t="s">
        <v>0</v>
      </c>
      <c r="D43" s="58">
        <v>6.6159999999999997</v>
      </c>
      <c r="E43" s="58">
        <v>0.156</v>
      </c>
      <c r="F43" s="44" t="s">
        <v>36</v>
      </c>
      <c r="G43" s="85"/>
      <c r="H43" s="58" t="s">
        <v>0</v>
      </c>
      <c r="I43" s="58">
        <v>5.8000000000000003E-2</v>
      </c>
      <c r="J43" s="44">
        <v>8.0000000000000002E-3</v>
      </c>
      <c r="K43" s="44" t="s">
        <v>36</v>
      </c>
      <c r="L43" s="57"/>
    </row>
    <row r="44" spans="2:12" x14ac:dyDescent="0.3">
      <c r="B44" s="81" t="s">
        <v>4</v>
      </c>
      <c r="C44" s="66">
        <v>0.25</v>
      </c>
      <c r="D44" s="60">
        <v>3.1880000000000002</v>
      </c>
      <c r="E44" s="60">
        <v>0.221</v>
      </c>
      <c r="F44" s="44" t="s">
        <v>158</v>
      </c>
      <c r="G44" s="81" t="s">
        <v>4</v>
      </c>
      <c r="H44" s="66">
        <v>0.25</v>
      </c>
      <c r="I44" s="60">
        <v>2.1000000000000001E-2</v>
      </c>
      <c r="J44" s="44">
        <v>1E-3</v>
      </c>
      <c r="K44" s="44" t="s">
        <v>37</v>
      </c>
      <c r="L44" s="57"/>
    </row>
    <row r="45" spans="2:12" x14ac:dyDescent="0.3">
      <c r="B45" s="82"/>
      <c r="C45" s="66">
        <v>0.5</v>
      </c>
      <c r="D45" s="60">
        <v>3.5910000000000002</v>
      </c>
      <c r="E45" s="60">
        <v>0.29099999999999998</v>
      </c>
      <c r="F45" s="44" t="s">
        <v>158</v>
      </c>
      <c r="G45" s="82"/>
      <c r="H45" s="66">
        <v>0.5</v>
      </c>
      <c r="I45" s="60">
        <v>2.5000000000000001E-2</v>
      </c>
      <c r="J45" s="44">
        <v>2E-3</v>
      </c>
      <c r="K45" s="44" t="s">
        <v>37</v>
      </c>
      <c r="L45" s="57"/>
    </row>
    <row r="46" spans="2:12" x14ac:dyDescent="0.3">
      <c r="B46" s="82"/>
      <c r="C46" s="66">
        <v>0.75</v>
      </c>
      <c r="D46" s="60">
        <v>5.8330000000000002</v>
      </c>
      <c r="E46" s="60">
        <v>0.16400000000000001</v>
      </c>
      <c r="F46" s="44" t="s">
        <v>37</v>
      </c>
      <c r="G46" s="82"/>
      <c r="H46" s="66">
        <v>0.75</v>
      </c>
      <c r="I46" s="60">
        <v>6.2E-2</v>
      </c>
      <c r="J46" s="44">
        <v>5.0000000000000001E-3</v>
      </c>
      <c r="K46" s="44" t="s">
        <v>36</v>
      </c>
      <c r="L46" s="57"/>
    </row>
    <row r="47" spans="2:12" x14ac:dyDescent="0.3">
      <c r="B47" s="83"/>
      <c r="C47" s="65" t="s">
        <v>0</v>
      </c>
      <c r="D47" s="58">
        <v>7.4180000000000001</v>
      </c>
      <c r="E47" s="58">
        <v>0.437</v>
      </c>
      <c r="F47" s="44" t="s">
        <v>36</v>
      </c>
      <c r="G47" s="83"/>
      <c r="H47" s="58" t="s">
        <v>0</v>
      </c>
      <c r="I47" s="58">
        <v>6.6000000000000003E-2</v>
      </c>
      <c r="J47" s="44">
        <v>6.0000000000000001E-3</v>
      </c>
      <c r="K47" s="44" t="s">
        <v>36</v>
      </c>
      <c r="L47" s="57"/>
    </row>
    <row r="48" spans="2:12" x14ac:dyDescent="0.3"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57"/>
    </row>
    <row r="49" spans="2:12" x14ac:dyDescent="0.3"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57"/>
    </row>
    <row r="50" spans="2:12" x14ac:dyDescent="0.3">
      <c r="B50" s="89"/>
      <c r="C50" s="81" t="s">
        <v>166</v>
      </c>
      <c r="D50" s="89"/>
      <c r="E50" s="89"/>
      <c r="F50" s="44"/>
      <c r="G50" s="89"/>
      <c r="H50" s="81" t="s">
        <v>165</v>
      </c>
      <c r="I50" s="89"/>
      <c r="J50" s="89"/>
      <c r="K50" s="44"/>
      <c r="L50" s="57"/>
    </row>
    <row r="51" spans="2:12" x14ac:dyDescent="0.3">
      <c r="B51" s="85"/>
      <c r="C51" t="s">
        <v>164</v>
      </c>
      <c r="D51" t="s">
        <v>163</v>
      </c>
      <c r="E51" t="s">
        <v>162</v>
      </c>
      <c r="F51" s="44" t="s">
        <v>161</v>
      </c>
      <c r="G51" s="85"/>
      <c r="H51" t="s">
        <v>164</v>
      </c>
      <c r="I51" t="s">
        <v>163</v>
      </c>
      <c r="J51" t="s">
        <v>162</v>
      </c>
      <c r="K51" s="44" t="s">
        <v>161</v>
      </c>
      <c r="L51" s="57"/>
    </row>
    <row r="52" spans="2:12" x14ac:dyDescent="0.3">
      <c r="B52" s="81" t="s">
        <v>2</v>
      </c>
      <c r="C52" s="59">
        <v>0.25</v>
      </c>
      <c r="D52" s="63">
        <v>190.518</v>
      </c>
      <c r="E52" s="60">
        <v>5.8650000000000002</v>
      </c>
      <c r="F52" s="44" t="s">
        <v>36</v>
      </c>
      <c r="G52" s="81" t="s">
        <v>2</v>
      </c>
      <c r="H52" s="59">
        <v>0.25</v>
      </c>
      <c r="I52" s="60">
        <v>0.58499999999999996</v>
      </c>
      <c r="J52" s="60">
        <v>8.0000000000000002E-3</v>
      </c>
      <c r="K52" s="44" t="s">
        <v>158</v>
      </c>
      <c r="L52" s="57"/>
    </row>
    <row r="53" spans="2:12" x14ac:dyDescent="0.3">
      <c r="B53" s="82"/>
      <c r="C53" s="59">
        <v>0.5</v>
      </c>
      <c r="D53" s="63">
        <v>162.39500000000001</v>
      </c>
      <c r="E53" s="60">
        <v>7.52</v>
      </c>
      <c r="F53" s="44" t="s">
        <v>37</v>
      </c>
      <c r="G53" s="82"/>
      <c r="H53" s="59">
        <v>0.5</v>
      </c>
      <c r="I53" s="60">
        <v>0.73399999999999999</v>
      </c>
      <c r="J53" s="60">
        <v>9.5000000000000001E-2</v>
      </c>
      <c r="K53" s="44" t="s">
        <v>37</v>
      </c>
      <c r="L53" s="57"/>
    </row>
    <row r="54" spans="2:12" x14ac:dyDescent="0.3">
      <c r="B54" s="82"/>
      <c r="C54" s="59">
        <v>0.75</v>
      </c>
      <c r="D54" s="63">
        <v>134.446</v>
      </c>
      <c r="E54" s="60">
        <v>5487</v>
      </c>
      <c r="F54" s="44" t="s">
        <v>50</v>
      </c>
      <c r="G54" s="82"/>
      <c r="H54" s="59">
        <v>0.75</v>
      </c>
      <c r="I54" s="60">
        <v>0.94899999999999995</v>
      </c>
      <c r="J54" s="60">
        <v>5.0999999999999997E-2</v>
      </c>
      <c r="K54" s="44" t="s">
        <v>160</v>
      </c>
      <c r="L54" s="57"/>
    </row>
    <row r="55" spans="2:12" x14ac:dyDescent="0.3">
      <c r="B55" s="83"/>
      <c r="C55" s="59" t="s">
        <v>0</v>
      </c>
      <c r="D55" s="62">
        <v>205.02799999999999</v>
      </c>
      <c r="E55" s="58">
        <v>6.915</v>
      </c>
      <c r="F55" s="44" t="s">
        <v>51</v>
      </c>
      <c r="G55" s="83"/>
      <c r="H55" s="59" t="s">
        <v>0</v>
      </c>
      <c r="I55" s="58">
        <v>1.6910000000000001</v>
      </c>
      <c r="J55" s="58">
        <v>0.20300000000000001</v>
      </c>
      <c r="K55" s="44" t="s">
        <v>36</v>
      </c>
      <c r="L55" s="57"/>
    </row>
    <row r="56" spans="2:12" x14ac:dyDescent="0.3">
      <c r="B56" s="81" t="s">
        <v>3</v>
      </c>
      <c r="C56" s="59">
        <v>0.25</v>
      </c>
      <c r="D56" s="44">
        <v>150.595</v>
      </c>
      <c r="E56" s="44">
        <v>22.553000000000001</v>
      </c>
      <c r="F56" s="44" t="s">
        <v>158</v>
      </c>
      <c r="G56" s="81" t="s">
        <v>3</v>
      </c>
      <c r="H56" s="59">
        <v>0.25</v>
      </c>
      <c r="I56" s="60">
        <v>0.60299999999999998</v>
      </c>
      <c r="J56" s="44">
        <v>3.5999999999999997E-2</v>
      </c>
      <c r="K56" s="44" t="s">
        <v>158</v>
      </c>
      <c r="L56" s="57"/>
    </row>
    <row r="57" spans="2:12" x14ac:dyDescent="0.3">
      <c r="B57" s="84"/>
      <c r="C57" s="59">
        <v>0.5</v>
      </c>
      <c r="D57" s="44">
        <v>159.232</v>
      </c>
      <c r="E57" s="44">
        <v>9.1379999999999999</v>
      </c>
      <c r="F57" s="44" t="s">
        <v>37</v>
      </c>
      <c r="G57" s="84"/>
      <c r="H57" s="59">
        <v>0.5</v>
      </c>
      <c r="I57" s="60">
        <v>0.72199999999999998</v>
      </c>
      <c r="J57" s="44">
        <v>5.2999999999999999E-2</v>
      </c>
      <c r="K57" s="44" t="s">
        <v>158</v>
      </c>
      <c r="L57" s="57"/>
    </row>
    <row r="58" spans="2:12" x14ac:dyDescent="0.3">
      <c r="B58" s="84"/>
      <c r="C58" s="59">
        <v>0.75</v>
      </c>
      <c r="D58" s="44">
        <v>186.63800000000001</v>
      </c>
      <c r="E58" s="44">
        <v>4.6580000000000004</v>
      </c>
      <c r="F58" s="44" t="s">
        <v>32</v>
      </c>
      <c r="G58" s="84"/>
      <c r="H58" s="59">
        <v>0.75</v>
      </c>
      <c r="I58" s="60">
        <v>1.1910000000000001</v>
      </c>
      <c r="J58" s="44">
        <v>9.2999999999999999E-2</v>
      </c>
      <c r="K58" s="44" t="s">
        <v>32</v>
      </c>
      <c r="L58" s="57"/>
    </row>
    <row r="59" spans="2:12" x14ac:dyDescent="0.3">
      <c r="B59" s="85"/>
      <c r="C59" s="59" t="s">
        <v>0</v>
      </c>
      <c r="D59" s="44">
        <v>193.73699999999999</v>
      </c>
      <c r="E59" s="44">
        <v>18.986999999999998</v>
      </c>
      <c r="F59" s="44" t="s">
        <v>159</v>
      </c>
      <c r="G59" s="85"/>
      <c r="H59" s="59" t="s">
        <v>0</v>
      </c>
      <c r="I59" s="58">
        <v>1.6779999999999999</v>
      </c>
      <c r="J59" s="44">
        <v>0.1</v>
      </c>
      <c r="K59" s="44" t="s">
        <v>36</v>
      </c>
      <c r="L59" s="57"/>
    </row>
    <row r="60" spans="2:12" x14ac:dyDescent="0.3">
      <c r="B60" s="81" t="s">
        <v>4</v>
      </c>
      <c r="C60" s="59">
        <v>0.25</v>
      </c>
      <c r="D60" s="60">
        <v>146.94999999999999</v>
      </c>
      <c r="E60" s="44">
        <v>12.137</v>
      </c>
      <c r="F60" s="44" t="s">
        <v>37</v>
      </c>
      <c r="G60" s="81" t="s">
        <v>4</v>
      </c>
      <c r="H60" s="59">
        <v>0.25</v>
      </c>
      <c r="I60" s="60">
        <v>0.73099999999999998</v>
      </c>
      <c r="J60" s="44">
        <v>4.7E-2</v>
      </c>
      <c r="K60" s="44" t="s">
        <v>158</v>
      </c>
      <c r="L60" s="57"/>
    </row>
    <row r="61" spans="2:12" x14ac:dyDescent="0.3">
      <c r="B61" s="82"/>
      <c r="C61" s="59">
        <v>0.5</v>
      </c>
      <c r="D61" s="60">
        <v>151.37100000000001</v>
      </c>
      <c r="E61" s="44">
        <v>15.446999999999999</v>
      </c>
      <c r="F61" s="44" t="s">
        <v>37</v>
      </c>
      <c r="G61" s="82"/>
      <c r="H61" s="59">
        <v>0.5</v>
      </c>
      <c r="I61" s="60">
        <v>0.83499999999999996</v>
      </c>
      <c r="J61" s="44">
        <v>7.3999999999999996E-2</v>
      </c>
      <c r="K61" s="44" t="s">
        <v>157</v>
      </c>
      <c r="L61" s="57"/>
    </row>
    <row r="62" spans="2:12" x14ac:dyDescent="0.3">
      <c r="B62" s="82"/>
      <c r="C62" s="59">
        <v>0.75</v>
      </c>
      <c r="D62" s="60">
        <v>258.10000000000002</v>
      </c>
      <c r="E62" s="44">
        <v>7.1769999999999996</v>
      </c>
      <c r="F62" s="44" t="s">
        <v>36</v>
      </c>
      <c r="G62" s="82"/>
      <c r="H62" s="59">
        <v>0.75</v>
      </c>
      <c r="I62" s="60">
        <v>1.2929999999999999</v>
      </c>
      <c r="J62" s="44">
        <v>0.112</v>
      </c>
      <c r="K62" s="44" t="s">
        <v>36</v>
      </c>
      <c r="L62" s="57"/>
    </row>
    <row r="63" spans="2:12" x14ac:dyDescent="0.3">
      <c r="B63" s="83"/>
      <c r="C63" s="59" t="s">
        <v>0</v>
      </c>
      <c r="D63" s="58">
        <v>247.72200000000001</v>
      </c>
      <c r="E63" s="44">
        <v>5.4989999999999997</v>
      </c>
      <c r="F63" s="44" t="s">
        <v>36</v>
      </c>
      <c r="G63" s="83"/>
      <c r="H63" s="59" t="s">
        <v>0</v>
      </c>
      <c r="I63" s="58">
        <v>1.079</v>
      </c>
      <c r="J63" s="44">
        <v>9.1999999999999998E-2</v>
      </c>
      <c r="K63" s="44" t="s">
        <v>156</v>
      </c>
      <c r="L63" s="57"/>
    </row>
    <row r="64" spans="2:12" x14ac:dyDescent="0.3">
      <c r="B64" s="3"/>
      <c r="C64" s="3"/>
      <c r="D64" s="3"/>
      <c r="E64" s="3"/>
      <c r="F64" s="3"/>
      <c r="G64" s="3"/>
      <c r="H64" s="3"/>
      <c r="I64" s="3"/>
      <c r="J64" s="3"/>
      <c r="K64" s="3"/>
    </row>
  </sheetData>
  <mergeCells count="31">
    <mergeCell ref="H50:J50"/>
    <mergeCell ref="B36:B39"/>
    <mergeCell ref="B40:B43"/>
    <mergeCell ref="B34:B35"/>
    <mergeCell ref="C34:E34"/>
    <mergeCell ref="G34:G35"/>
    <mergeCell ref="B50:B51"/>
    <mergeCell ref="C50:E50"/>
    <mergeCell ref="G50:G51"/>
    <mergeCell ref="H1:N2"/>
    <mergeCell ref="C3:F3"/>
    <mergeCell ref="H3:K3"/>
    <mergeCell ref="M3:P3"/>
    <mergeCell ref="C29:R29"/>
    <mergeCell ref="R3:U3"/>
    <mergeCell ref="A24:D24"/>
    <mergeCell ref="F24:I24"/>
    <mergeCell ref="K24:N24"/>
    <mergeCell ref="B5:B9"/>
    <mergeCell ref="B11:B15"/>
    <mergeCell ref="B17:B21"/>
    <mergeCell ref="B44:B47"/>
    <mergeCell ref="G36:G39"/>
    <mergeCell ref="G40:G43"/>
    <mergeCell ref="G44:G47"/>
    <mergeCell ref="B52:B55"/>
    <mergeCell ref="B56:B59"/>
    <mergeCell ref="B60:B63"/>
    <mergeCell ref="G52:G55"/>
    <mergeCell ref="G56:G59"/>
    <mergeCell ref="G60:G6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EE4CF-3EDE-4980-914A-9BDE2B48D743}">
  <dimension ref="A2:AG108"/>
  <sheetViews>
    <sheetView workbookViewId="0">
      <selection sqref="A1:AL1048576"/>
    </sheetView>
  </sheetViews>
  <sheetFormatPr defaultRowHeight="14" x14ac:dyDescent="0.3"/>
  <cols>
    <col min="2" max="6" width="8.6640625" style="10"/>
    <col min="8" max="18" width="8.6640625" style="3"/>
  </cols>
  <sheetData>
    <row r="2" spans="2:33" x14ac:dyDescent="0.3">
      <c r="B2" s="90"/>
      <c r="C2" s="91"/>
      <c r="D2" s="91"/>
      <c r="E2" s="91"/>
      <c r="H2" s="3" t="s">
        <v>45</v>
      </c>
      <c r="I2" s="3" t="s">
        <v>44</v>
      </c>
      <c r="J2" s="3" t="s">
        <v>65</v>
      </c>
      <c r="K2" s="3" t="s">
        <v>43</v>
      </c>
      <c r="L2" s="3" t="s">
        <v>42</v>
      </c>
      <c r="N2" s="3" t="s">
        <v>45</v>
      </c>
      <c r="O2" s="3" t="s">
        <v>44</v>
      </c>
      <c r="P2" s="3" t="s">
        <v>52</v>
      </c>
      <c r="Q2" s="3" t="s">
        <v>43</v>
      </c>
      <c r="R2" s="3" t="s">
        <v>42</v>
      </c>
      <c r="W2" s="96" t="s">
        <v>64</v>
      </c>
      <c r="X2" s="96"/>
      <c r="Y2" s="96"/>
      <c r="Z2" s="96"/>
      <c r="AA2" s="96"/>
    </row>
    <row r="3" spans="2:33" x14ac:dyDescent="0.3">
      <c r="B3" s="92"/>
      <c r="C3" s="92"/>
      <c r="D3" s="92"/>
      <c r="E3" s="92"/>
      <c r="H3" s="80" t="s">
        <v>41</v>
      </c>
      <c r="I3" s="25">
        <v>0.25</v>
      </c>
      <c r="J3" s="24">
        <v>2.3660000000000001</v>
      </c>
      <c r="K3" s="3">
        <v>0.879</v>
      </c>
      <c r="L3" s="3" t="s">
        <v>32</v>
      </c>
      <c r="N3" s="80" t="s">
        <v>41</v>
      </c>
      <c r="O3" s="25">
        <v>0.25</v>
      </c>
      <c r="P3" s="24">
        <v>4.1000000000000002E-2</v>
      </c>
      <c r="Q3" s="24">
        <v>7.9000000000000008E-3</v>
      </c>
      <c r="R3" s="3" t="s">
        <v>40</v>
      </c>
      <c r="T3" t="s">
        <v>63</v>
      </c>
    </row>
    <row r="4" spans="2:33" x14ac:dyDescent="0.3">
      <c r="B4" s="38" t="s">
        <v>62</v>
      </c>
      <c r="C4" s="35" t="s">
        <v>2</v>
      </c>
      <c r="D4" s="35" t="s">
        <v>3</v>
      </c>
      <c r="E4" s="35" t="s">
        <v>4</v>
      </c>
      <c r="H4" s="80"/>
      <c r="I4" s="23">
        <v>0.5</v>
      </c>
      <c r="J4" s="3">
        <v>3.0419999999999998</v>
      </c>
      <c r="K4" s="3">
        <v>1.012</v>
      </c>
      <c r="L4" s="3" t="s">
        <v>56</v>
      </c>
      <c r="N4" s="80"/>
      <c r="O4" s="23">
        <v>0.5</v>
      </c>
      <c r="P4" s="3">
        <v>5.1999999999999998E-2</v>
      </c>
      <c r="Q4" s="3">
        <v>8.8000000000000005E-3</v>
      </c>
      <c r="R4" s="3" t="s">
        <v>29</v>
      </c>
      <c r="T4" s="1"/>
      <c r="U4" s="78" t="s">
        <v>2</v>
      </c>
      <c r="V4" s="78"/>
      <c r="W4" s="78"/>
      <c r="X4" s="78"/>
      <c r="Y4" s="78" t="s">
        <v>3</v>
      </c>
      <c r="Z4" s="78"/>
      <c r="AA4" s="78"/>
      <c r="AB4" s="78"/>
      <c r="AC4" s="78" t="s">
        <v>4</v>
      </c>
      <c r="AD4" s="78"/>
      <c r="AE4" s="78"/>
      <c r="AF4" s="78"/>
    </row>
    <row r="5" spans="2:33" x14ac:dyDescent="0.3">
      <c r="B5" s="93" t="s">
        <v>61</v>
      </c>
      <c r="C5" s="35">
        <v>29.9207</v>
      </c>
      <c r="D5" s="35">
        <v>22.2989</v>
      </c>
      <c r="E5" s="35">
        <v>19.896899999999999</v>
      </c>
      <c r="F5" s="22" t="s">
        <v>54</v>
      </c>
      <c r="H5" s="80"/>
      <c r="I5" s="23">
        <v>0.75</v>
      </c>
      <c r="J5" s="3">
        <v>4.4589999999999996</v>
      </c>
      <c r="K5" s="3">
        <v>1.0529999999999999</v>
      </c>
      <c r="L5" s="3" t="s">
        <v>56</v>
      </c>
      <c r="N5" s="80"/>
      <c r="O5" s="23">
        <v>0.75</v>
      </c>
      <c r="P5" s="3">
        <v>5.5E-2</v>
      </c>
      <c r="Q5" s="3">
        <v>9.7999999999999997E-3</v>
      </c>
      <c r="R5" s="3" t="s">
        <v>29</v>
      </c>
      <c r="T5" s="1"/>
      <c r="U5" s="1" t="s">
        <v>1</v>
      </c>
      <c r="V5" s="1">
        <v>25</v>
      </c>
      <c r="W5" s="1">
        <v>50</v>
      </c>
      <c r="X5" s="1">
        <v>75</v>
      </c>
      <c r="Y5" s="1" t="s">
        <v>1</v>
      </c>
      <c r="Z5" s="1">
        <v>25</v>
      </c>
      <c r="AA5" s="1">
        <v>50</v>
      </c>
      <c r="AB5" s="1">
        <v>75</v>
      </c>
      <c r="AC5" s="1" t="s">
        <v>1</v>
      </c>
      <c r="AD5" s="1">
        <v>25</v>
      </c>
      <c r="AE5" s="1">
        <v>50</v>
      </c>
      <c r="AF5" s="1">
        <v>75</v>
      </c>
      <c r="AG5" t="s">
        <v>60</v>
      </c>
    </row>
    <row r="6" spans="2:33" x14ac:dyDescent="0.3">
      <c r="B6" s="93"/>
      <c r="C6" s="35">
        <v>27.246700000000001</v>
      </c>
      <c r="D6" s="35">
        <v>19.286899999999999</v>
      </c>
      <c r="E6" s="35">
        <v>17.655899999999999</v>
      </c>
      <c r="H6" s="80"/>
      <c r="I6" s="21" t="s">
        <v>30</v>
      </c>
      <c r="J6" s="20">
        <v>6.5970000000000004</v>
      </c>
      <c r="K6" s="3">
        <v>1.024</v>
      </c>
      <c r="L6" s="3" t="s">
        <v>59</v>
      </c>
      <c r="N6" s="80"/>
      <c r="O6" s="21" t="s">
        <v>30</v>
      </c>
      <c r="P6" s="20">
        <v>6.0999999999999999E-2</v>
      </c>
      <c r="Q6" s="20">
        <v>2E-3</v>
      </c>
      <c r="R6" s="3" t="s">
        <v>36</v>
      </c>
      <c r="T6" s="1">
        <v>1500</v>
      </c>
      <c r="U6" s="36">
        <v>4.5814851795555898</v>
      </c>
      <c r="V6" s="36">
        <v>3.3925507236247201</v>
      </c>
      <c r="W6" s="36">
        <v>2.0889315484061401</v>
      </c>
      <c r="X6" s="36">
        <v>1.7824642553927807</v>
      </c>
      <c r="Y6" s="36">
        <v>6.3832571224338004</v>
      </c>
      <c r="Z6" s="36">
        <v>4.6538797415081401</v>
      </c>
      <c r="AA6" s="36">
        <v>3.61464613413564</v>
      </c>
      <c r="AB6" s="36">
        <v>3.9176004749334101</v>
      </c>
      <c r="AC6" s="36">
        <v>5.93393398304105</v>
      </c>
      <c r="AD6" s="36">
        <v>5.0821884147812675</v>
      </c>
      <c r="AE6" s="36">
        <v>2.7904919586914199</v>
      </c>
      <c r="AF6" s="36">
        <v>2.8758009488730898</v>
      </c>
    </row>
    <row r="7" spans="2:33" x14ac:dyDescent="0.3">
      <c r="B7" s="93"/>
      <c r="C7" s="35">
        <v>32.594700000000003</v>
      </c>
      <c r="D7" s="35">
        <v>25.3109</v>
      </c>
      <c r="E7" s="35">
        <v>22.137899999999998</v>
      </c>
      <c r="H7" s="95" t="s">
        <v>38</v>
      </c>
      <c r="I7" s="25">
        <v>0.25</v>
      </c>
      <c r="J7" s="24">
        <v>4.6630000000000003</v>
      </c>
      <c r="K7" s="3">
        <v>1.0089999999999999</v>
      </c>
      <c r="L7" s="3" t="s">
        <v>58</v>
      </c>
      <c r="N7" s="95" t="s">
        <v>38</v>
      </c>
      <c r="O7" s="25">
        <v>0.25</v>
      </c>
      <c r="P7" s="24">
        <v>4.1000000000000002E-2</v>
      </c>
      <c r="Q7" s="24">
        <v>9.1000000000000004E-3</v>
      </c>
      <c r="R7" s="3" t="s">
        <v>40</v>
      </c>
      <c r="T7" s="1">
        <v>1300</v>
      </c>
      <c r="U7" s="36">
        <v>4.6866077489053302</v>
      </c>
      <c r="V7" s="36">
        <v>3.39604267379258</v>
      </c>
      <c r="W7" s="36">
        <v>2.0483576976065199</v>
      </c>
      <c r="X7" s="36">
        <v>1.7493359390350025</v>
      </c>
      <c r="Y7" s="36">
        <v>6.2823279732080897</v>
      </c>
      <c r="Z7" s="36">
        <v>4.5182236083492802</v>
      </c>
      <c r="AA7" s="36">
        <v>3.6760047006809899</v>
      </c>
      <c r="AB7" s="36">
        <v>3.9429392810921899</v>
      </c>
      <c r="AC7" s="36">
        <v>5.9970865793996397</v>
      </c>
      <c r="AD7" s="36">
        <v>5.3449333924481568</v>
      </c>
      <c r="AE7" s="36">
        <v>2.7158268963170702</v>
      </c>
      <c r="AF7" s="36">
        <v>2.8739600426881302</v>
      </c>
    </row>
    <row r="8" spans="2:33" x14ac:dyDescent="0.3">
      <c r="B8" s="94">
        <v>0.25</v>
      </c>
      <c r="C8" s="35">
        <v>20.331299999999999</v>
      </c>
      <c r="D8" s="35">
        <v>19.453399999999998</v>
      </c>
      <c r="E8" s="35">
        <v>23.3323</v>
      </c>
      <c r="H8" s="79"/>
      <c r="I8" s="23">
        <v>0.5</v>
      </c>
      <c r="J8" s="3">
        <v>4.78</v>
      </c>
      <c r="K8" s="3">
        <v>1.0109999999999999</v>
      </c>
      <c r="L8" s="3" t="s">
        <v>58</v>
      </c>
      <c r="N8" s="79"/>
      <c r="O8" s="23">
        <v>0.5</v>
      </c>
      <c r="P8" s="3">
        <v>4.2999999999999997E-2</v>
      </c>
      <c r="Q8" s="3">
        <v>8.5000000000000006E-3</v>
      </c>
      <c r="R8" s="3" t="s">
        <v>40</v>
      </c>
      <c r="T8" s="1">
        <v>1000</v>
      </c>
      <c r="U8" s="36">
        <v>4.5679714302749526</v>
      </c>
      <c r="V8" s="36">
        <v>3.2027363383920675</v>
      </c>
      <c r="W8" s="36">
        <v>2.0750842245090499</v>
      </c>
      <c r="X8" s="36">
        <v>1.6910305021581495</v>
      </c>
      <c r="Y8" s="36">
        <v>6.0096741406623</v>
      </c>
      <c r="Z8" s="36">
        <v>4.5915026986712144</v>
      </c>
      <c r="AA8" s="36">
        <v>3.5985594880244012</v>
      </c>
      <c r="AB8" s="36">
        <v>3.9228199539636499</v>
      </c>
      <c r="AC8" s="36">
        <v>5.7857727479857797</v>
      </c>
      <c r="AD8" s="36">
        <v>5.188606188636248</v>
      </c>
      <c r="AE8" s="36">
        <v>2.7810234240884553</v>
      </c>
      <c r="AF8" s="36">
        <v>2.7539561625723601</v>
      </c>
    </row>
    <row r="9" spans="2:33" x14ac:dyDescent="0.3">
      <c r="B9" s="94"/>
      <c r="C9" s="35">
        <v>17.500299999999999</v>
      </c>
      <c r="D9" s="35">
        <v>16.755399999999998</v>
      </c>
      <c r="E9" s="35">
        <v>20.4573</v>
      </c>
      <c r="G9" s="37"/>
      <c r="H9" s="79"/>
      <c r="I9" s="23">
        <v>0.75</v>
      </c>
      <c r="J9" s="3">
        <v>5.82</v>
      </c>
      <c r="K9" s="3">
        <v>1.042</v>
      </c>
      <c r="L9" s="3" t="s">
        <v>57</v>
      </c>
      <c r="N9" s="79"/>
      <c r="O9" s="23">
        <v>0.75</v>
      </c>
      <c r="P9" s="3">
        <v>5.5E-2</v>
      </c>
      <c r="Q9" s="3">
        <v>9.5999999999999992E-3</v>
      </c>
      <c r="R9" s="3" t="s">
        <v>31</v>
      </c>
      <c r="T9" s="1">
        <v>900</v>
      </c>
      <c r="U9" s="36">
        <v>4.799837219425819</v>
      </c>
      <c r="V9" s="36">
        <v>3.3211576675824523</v>
      </c>
      <c r="W9" s="36">
        <v>2.1341177307380432</v>
      </c>
      <c r="X9" s="36">
        <v>1.6908381332806077</v>
      </c>
      <c r="Y9" s="36">
        <v>6.2816648896612808</v>
      </c>
      <c r="Z9" s="36">
        <v>4.7176810060566039</v>
      </c>
      <c r="AA9" s="36">
        <v>3.6301231866912671</v>
      </c>
      <c r="AB9" s="36">
        <v>4.0242665934211104</v>
      </c>
      <c r="AC9" s="36">
        <v>6.092446876223919</v>
      </c>
      <c r="AD9" s="36">
        <v>5.6188781359733584</v>
      </c>
      <c r="AE9" s="36">
        <v>2.8457871102093639</v>
      </c>
      <c r="AF9" s="36">
        <v>2.9316252565161807</v>
      </c>
    </row>
    <row r="10" spans="2:33" x14ac:dyDescent="0.3">
      <c r="B10" s="94"/>
      <c r="C10" s="35">
        <v>23.162299999999998</v>
      </c>
      <c r="D10" s="35">
        <v>22.151399999999999</v>
      </c>
      <c r="E10" s="35">
        <v>26.2073</v>
      </c>
      <c r="H10" s="79"/>
      <c r="I10" s="21" t="s">
        <v>30</v>
      </c>
      <c r="J10" s="20">
        <v>7.88</v>
      </c>
      <c r="K10" s="3">
        <v>1.0489999999999999</v>
      </c>
      <c r="L10" s="3" t="s">
        <v>55</v>
      </c>
      <c r="N10" s="79"/>
      <c r="O10" s="21" t="s">
        <v>30</v>
      </c>
      <c r="P10" s="20">
        <v>0.06</v>
      </c>
      <c r="Q10" s="20">
        <v>9.7000000000000003E-3</v>
      </c>
      <c r="R10" s="3" t="s">
        <v>31</v>
      </c>
      <c r="T10" s="1">
        <v>800</v>
      </c>
      <c r="U10" s="36">
        <v>4.7974899680375493</v>
      </c>
      <c r="V10" s="36">
        <v>3.2565090213927181</v>
      </c>
      <c r="W10" s="36">
        <v>2.2361106908894444</v>
      </c>
      <c r="X10" s="36">
        <v>1.6441710589186971</v>
      </c>
      <c r="Y10" s="36">
        <v>6.1605308053581052</v>
      </c>
      <c r="Z10" s="36">
        <v>4.8356393695505835</v>
      </c>
      <c r="AA10" s="36">
        <v>3.7915621602412086</v>
      </c>
      <c r="AB10" s="36">
        <v>4.2532817357240225</v>
      </c>
      <c r="AC10" s="36">
        <v>6.090213054077009</v>
      </c>
      <c r="AD10" s="36">
        <v>5.3391526485758609</v>
      </c>
      <c r="AE10" s="36">
        <v>2.8439742800827328</v>
      </c>
      <c r="AF10" s="36">
        <v>2.9918471762695313</v>
      </c>
    </row>
    <row r="11" spans="2:33" x14ac:dyDescent="0.3">
      <c r="B11" s="94">
        <v>0.5</v>
      </c>
      <c r="C11" s="35">
        <v>17.2653</v>
      </c>
      <c r="D11" s="35">
        <v>23.331800000000001</v>
      </c>
      <c r="E11" s="35">
        <v>17.159700000000001</v>
      </c>
      <c r="H11" s="79" t="s">
        <v>34</v>
      </c>
      <c r="I11" s="25">
        <v>0.25</v>
      </c>
      <c r="J11" s="24">
        <v>3.3260000000000001</v>
      </c>
      <c r="K11" s="3">
        <v>1.0580000000000001</v>
      </c>
      <c r="L11" s="3" t="s">
        <v>56</v>
      </c>
      <c r="N11" s="79" t="s">
        <v>34</v>
      </c>
      <c r="O11" s="25">
        <v>0.25</v>
      </c>
      <c r="P11" s="24">
        <v>4.2000000000000003E-2</v>
      </c>
      <c r="Q11" s="24">
        <v>7.1999999999999998E-3</v>
      </c>
      <c r="R11" s="3" t="s">
        <v>31</v>
      </c>
      <c r="T11" s="1">
        <v>700</v>
      </c>
      <c r="U11" s="36">
        <v>4.7769691529814953</v>
      </c>
      <c r="V11" s="36">
        <v>3.2410371662112722</v>
      </c>
      <c r="W11" s="36">
        <v>2.2087062175257666</v>
      </c>
      <c r="X11" s="36">
        <v>1.6440802972117179</v>
      </c>
      <c r="Y11" s="36">
        <v>6.1683819844162642</v>
      </c>
      <c r="Z11" s="36">
        <v>4.7521818312241297</v>
      </c>
      <c r="AA11" s="36">
        <v>3.8369906876819848</v>
      </c>
      <c r="AB11" s="36">
        <v>4.2144428932032403</v>
      </c>
      <c r="AC11" s="36">
        <v>6.1778862256738503</v>
      </c>
      <c r="AD11" s="36">
        <v>5.5504966589981386</v>
      </c>
      <c r="AE11" s="36">
        <v>2.8203701372378096</v>
      </c>
      <c r="AF11" s="36">
        <v>2.8955362651045098</v>
      </c>
    </row>
    <row r="12" spans="2:33" x14ac:dyDescent="0.3">
      <c r="B12" s="94"/>
      <c r="C12" s="35">
        <v>15.3223</v>
      </c>
      <c r="D12" s="35">
        <v>20.084800000000001</v>
      </c>
      <c r="E12" s="35">
        <v>14.835700000000001</v>
      </c>
      <c r="H12" s="79"/>
      <c r="I12" s="23">
        <v>0.5</v>
      </c>
      <c r="J12" s="3">
        <v>3.7090000000000001</v>
      </c>
      <c r="K12" s="3">
        <v>1.0449999999999999</v>
      </c>
      <c r="L12" s="3" t="s">
        <v>56</v>
      </c>
      <c r="N12" s="79"/>
      <c r="O12" s="23">
        <v>0.5</v>
      </c>
      <c r="P12" s="3">
        <v>5.0999999999999997E-2</v>
      </c>
      <c r="Q12" s="3">
        <v>9.7999999999999997E-3</v>
      </c>
      <c r="R12" s="3" t="s">
        <v>29</v>
      </c>
      <c r="T12" s="1">
        <v>600</v>
      </c>
      <c r="U12" s="36">
        <v>4.8824699907514999</v>
      </c>
      <c r="V12" s="36">
        <v>3.11752089456292</v>
      </c>
      <c r="W12" s="36">
        <v>2.2526456874516856</v>
      </c>
      <c r="X12" s="36">
        <v>1.6367091620143459</v>
      </c>
      <c r="Y12" s="36">
        <v>6.0163755282939029</v>
      </c>
      <c r="Z12" s="36">
        <v>4.7605895066326598</v>
      </c>
      <c r="AA12" s="36">
        <v>3.9144097174352117</v>
      </c>
      <c r="AB12" s="36">
        <v>4.0642133559979117</v>
      </c>
      <c r="AC12" s="36">
        <v>6.2075513489413501</v>
      </c>
      <c r="AD12" s="36">
        <v>5.523527045746107</v>
      </c>
      <c r="AE12" s="36">
        <v>2.7970959018688881</v>
      </c>
      <c r="AF12" s="36">
        <v>2.9146685453312848</v>
      </c>
    </row>
    <row r="13" spans="2:33" x14ac:dyDescent="0.3">
      <c r="B13" s="94"/>
      <c r="C13" s="35">
        <v>19.208300000000001</v>
      </c>
      <c r="D13" s="35">
        <v>26.578800000000001</v>
      </c>
      <c r="E13" s="35">
        <v>19.483699999999999</v>
      </c>
      <c r="H13" s="79"/>
      <c r="I13" s="23">
        <v>0.75</v>
      </c>
      <c r="J13" s="3">
        <v>6.9130000000000003</v>
      </c>
      <c r="K13" s="3">
        <v>1.0469999999999999</v>
      </c>
      <c r="L13" s="3" t="s">
        <v>55</v>
      </c>
      <c r="N13" s="79"/>
      <c r="O13" s="23">
        <v>0.75</v>
      </c>
      <c r="P13" s="3">
        <v>5.8000000000000003E-2</v>
      </c>
      <c r="Q13" s="3">
        <v>9.4999999999999998E-3</v>
      </c>
      <c r="R13" s="3" t="s">
        <v>31</v>
      </c>
      <c r="T13" s="1">
        <v>400</v>
      </c>
      <c r="U13" s="36">
        <v>4.6589836606982313</v>
      </c>
      <c r="V13" s="36">
        <v>2.8983019541110902</v>
      </c>
      <c r="W13" s="36">
        <v>2.13774068850118</v>
      </c>
      <c r="X13" s="36">
        <v>1.547153908759364</v>
      </c>
      <c r="Y13" s="36">
        <v>5.6593017643080783</v>
      </c>
      <c r="Z13" s="36">
        <v>4.71267063344846</v>
      </c>
      <c r="AA13" s="36">
        <v>3.7520038621924856</v>
      </c>
      <c r="AB13" s="36">
        <v>4.0696050947882325</v>
      </c>
      <c r="AC13" s="36">
        <v>6.2292713909282194</v>
      </c>
      <c r="AD13" s="36">
        <v>5.5324252377976819</v>
      </c>
      <c r="AE13" s="36">
        <v>2.8601567024106678</v>
      </c>
      <c r="AF13" s="36">
        <v>2.751958678606758</v>
      </c>
    </row>
    <row r="14" spans="2:33" x14ac:dyDescent="0.3">
      <c r="B14" s="94">
        <v>0.75</v>
      </c>
      <c r="C14" s="35">
        <v>16.744599999999998</v>
      </c>
      <c r="D14" s="35">
        <v>13.3215</v>
      </c>
      <c r="E14" s="35">
        <v>7.9039000000000001</v>
      </c>
      <c r="H14" s="79"/>
      <c r="I14" s="21" t="s">
        <v>30</v>
      </c>
      <c r="J14" s="20">
        <v>7.4530000000000003</v>
      </c>
      <c r="K14" s="3">
        <v>1.0469999999999999</v>
      </c>
      <c r="L14" s="3" t="s">
        <v>55</v>
      </c>
      <c r="N14" s="79"/>
      <c r="O14" s="21" t="s">
        <v>30</v>
      </c>
      <c r="P14" s="20">
        <v>6.2E-2</v>
      </c>
      <c r="Q14" s="3">
        <v>9.4999999999999998E-3</v>
      </c>
      <c r="R14" s="3" t="s">
        <v>31</v>
      </c>
      <c r="T14" s="1">
        <v>200</v>
      </c>
      <c r="U14" s="36">
        <v>4.0441178172401289</v>
      </c>
      <c r="V14" s="36">
        <v>2.5835026647846253</v>
      </c>
      <c r="W14" s="36">
        <v>2.089670437600283</v>
      </c>
      <c r="X14" s="36">
        <v>1.348268887536296</v>
      </c>
      <c r="Y14" s="36">
        <v>4.6248666651176791</v>
      </c>
      <c r="Z14" s="36">
        <v>4.5856469135100193</v>
      </c>
      <c r="AA14" s="36">
        <v>3.3648622392597258</v>
      </c>
      <c r="AB14" s="36">
        <v>3.6728594633290563</v>
      </c>
      <c r="AC14" s="36">
        <v>5.0214569504468569</v>
      </c>
      <c r="AD14" s="36">
        <v>4.3235798644901324</v>
      </c>
      <c r="AE14" s="36">
        <v>2.639414902951998</v>
      </c>
      <c r="AF14" s="36">
        <v>2.4251896230640702</v>
      </c>
    </row>
    <row r="15" spans="2:33" x14ac:dyDescent="0.3">
      <c r="B15" s="94"/>
      <c r="C15" s="35">
        <v>14.986599999999999</v>
      </c>
      <c r="D15" s="35">
        <v>12.0825</v>
      </c>
      <c r="E15" s="35">
        <v>6.8609</v>
      </c>
      <c r="T15" s="1">
        <v>100</v>
      </c>
      <c r="U15" s="36">
        <v>2.6386679750599518</v>
      </c>
      <c r="V15" s="36">
        <v>1.8611317615425145</v>
      </c>
      <c r="W15" s="36">
        <v>1.8115002941641727</v>
      </c>
      <c r="X15" s="36">
        <v>0.98343582779935201</v>
      </c>
      <c r="Y15" s="36">
        <v>2.7831645900843611</v>
      </c>
      <c r="Z15" s="36">
        <v>3.3043661364350645</v>
      </c>
      <c r="AA15" s="36">
        <v>2.3222963469384976</v>
      </c>
      <c r="AB15" s="36">
        <v>2.7147744238296041</v>
      </c>
      <c r="AC15" s="36">
        <v>3.315044619903587</v>
      </c>
      <c r="AD15" s="36">
        <v>2.7672996525706566</v>
      </c>
      <c r="AE15" s="36">
        <v>2.1488300711845754</v>
      </c>
      <c r="AF15" s="36">
        <v>1.9176031002367699</v>
      </c>
    </row>
    <row r="16" spans="2:33" x14ac:dyDescent="0.3">
      <c r="B16" s="94"/>
      <c r="C16" s="35">
        <v>18.502599999999997</v>
      </c>
      <c r="D16" s="35">
        <v>14.560500000000001</v>
      </c>
      <c r="E16" s="35">
        <v>8.9468999999999994</v>
      </c>
      <c r="T16" s="1">
        <v>50</v>
      </c>
      <c r="U16" s="36">
        <v>0.99572784956607097</v>
      </c>
      <c r="V16" s="36">
        <v>1.0152085912933</v>
      </c>
      <c r="W16" s="36">
        <v>1.13836848625402</v>
      </c>
      <c r="X16" s="36">
        <v>0.61252165743691123</v>
      </c>
      <c r="Y16" s="36">
        <v>1.3468223593138482</v>
      </c>
      <c r="Z16" s="36">
        <v>1.6169855824450814</v>
      </c>
      <c r="AA16" s="36">
        <v>1.1093396830015301</v>
      </c>
      <c r="AB16" s="36">
        <v>1.46258273327147</v>
      </c>
      <c r="AC16" s="36">
        <v>1.7733691906137401</v>
      </c>
      <c r="AD16" s="36">
        <v>1.529046207213304</v>
      </c>
      <c r="AE16" s="36">
        <v>1.2116918731996731</v>
      </c>
      <c r="AF16" s="36">
        <v>1.2226644882125499</v>
      </c>
    </row>
    <row r="17" spans="2:32" x14ac:dyDescent="0.3">
      <c r="H17" s="3" t="s">
        <v>45</v>
      </c>
      <c r="I17" s="3" t="s">
        <v>44</v>
      </c>
      <c r="J17" s="3" t="s">
        <v>54</v>
      </c>
      <c r="K17" s="3" t="s">
        <v>43</v>
      </c>
      <c r="L17" s="3" t="s">
        <v>42</v>
      </c>
      <c r="N17" s="3" t="s">
        <v>45</v>
      </c>
      <c r="O17" s="3" t="s">
        <v>44</v>
      </c>
      <c r="P17" s="3" t="s">
        <v>25</v>
      </c>
      <c r="Q17" s="3" t="s">
        <v>43</v>
      </c>
      <c r="R17" s="3" t="s">
        <v>42</v>
      </c>
      <c r="T17" s="1">
        <v>30</v>
      </c>
      <c r="U17" s="36">
        <v>0.16249789424968158</v>
      </c>
      <c r="V17" s="36">
        <v>0.289013543845836</v>
      </c>
      <c r="W17" s="36">
        <v>0.60364187158901095</v>
      </c>
      <c r="X17" s="36">
        <v>0.26979960771791101</v>
      </c>
      <c r="Y17" s="36">
        <v>0.50393740620885774</v>
      </c>
      <c r="Z17" s="36">
        <v>0.64477125596299523</v>
      </c>
      <c r="AA17" s="36">
        <v>0.28862015262388102</v>
      </c>
      <c r="AB17" s="36">
        <v>0.64711466322330502</v>
      </c>
      <c r="AC17" s="36">
        <v>0.67283071627097102</v>
      </c>
      <c r="AD17" s="36">
        <v>0.39074201644332862</v>
      </c>
      <c r="AE17" s="36">
        <v>0.64426681636873195</v>
      </c>
      <c r="AF17" s="36">
        <v>0.76574174620507995</v>
      </c>
    </row>
    <row r="18" spans="2:32" x14ac:dyDescent="0.3">
      <c r="C18" s="10" t="s">
        <v>2</v>
      </c>
      <c r="D18" s="10" t="s">
        <v>3</v>
      </c>
      <c r="E18" s="10" t="s">
        <v>4</v>
      </c>
      <c r="H18" s="80" t="s">
        <v>41</v>
      </c>
      <c r="I18" s="25">
        <v>0.25</v>
      </c>
      <c r="J18" s="24">
        <v>16.745000000000001</v>
      </c>
      <c r="K18" s="24">
        <v>1.758</v>
      </c>
      <c r="L18" s="3" t="s">
        <v>40</v>
      </c>
      <c r="N18" s="80" t="s">
        <v>41</v>
      </c>
      <c r="O18" s="25">
        <v>0.25</v>
      </c>
      <c r="P18" s="24">
        <v>536.5</v>
      </c>
      <c r="Q18" s="24">
        <v>17.37</v>
      </c>
      <c r="R18" s="3" t="s">
        <v>48</v>
      </c>
      <c r="T18" s="1">
        <v>0</v>
      </c>
      <c r="U18" s="36">
        <v>-1.795970456666983</v>
      </c>
      <c r="V18" s="36">
        <v>-0.94909147608820998</v>
      </c>
      <c r="W18" s="36">
        <v>-0.87103168338309545</v>
      </c>
      <c r="X18" s="36">
        <v>-0.54177016800518996</v>
      </c>
      <c r="Y18" s="36">
        <v>-1.3117751591313311</v>
      </c>
      <c r="Z18" s="36">
        <v>-1.1286876295154842</v>
      </c>
      <c r="AA18" s="36">
        <v>-1.01720222743018</v>
      </c>
      <c r="AB18" s="36">
        <v>-0.56384265515351106</v>
      </c>
      <c r="AC18" s="36">
        <v>-1.2981674476124221</v>
      </c>
      <c r="AD18" s="36">
        <v>-1.3933786390142611</v>
      </c>
      <c r="AE18" s="36">
        <v>-0.86456150292973988</v>
      </c>
      <c r="AF18" s="36">
        <v>-0.32517848460526999</v>
      </c>
    </row>
    <row r="19" spans="2:32" x14ac:dyDescent="0.3">
      <c r="B19" s="93" t="s">
        <v>1</v>
      </c>
      <c r="C19" s="10">
        <v>6.0600000000000001E-2</v>
      </c>
      <c r="D19" s="10">
        <v>5.96E-2</v>
      </c>
      <c r="E19" s="10">
        <v>6.1499999999999999E-2</v>
      </c>
      <c r="H19" s="80"/>
      <c r="I19" s="23">
        <v>0.5</v>
      </c>
      <c r="J19" s="3">
        <v>17.265000000000001</v>
      </c>
      <c r="K19" s="3">
        <v>1.9430000000000001</v>
      </c>
      <c r="L19" s="3" t="s">
        <v>48</v>
      </c>
      <c r="N19" s="80"/>
      <c r="O19" s="23">
        <v>0.5</v>
      </c>
      <c r="P19" s="3">
        <v>647.70000000000005</v>
      </c>
      <c r="Q19" s="3">
        <v>25.11</v>
      </c>
      <c r="R19" s="3" t="s">
        <v>31</v>
      </c>
    </row>
    <row r="20" spans="2:32" x14ac:dyDescent="0.3">
      <c r="B20" s="93"/>
      <c r="C20" s="10">
        <v>5.04E-2</v>
      </c>
      <c r="D20" s="10">
        <v>4.7899999999999998E-2</v>
      </c>
      <c r="E20" s="10">
        <v>4.3700000000000003E-2</v>
      </c>
      <c r="H20" s="80"/>
      <c r="I20" s="23">
        <v>0.75</v>
      </c>
      <c r="J20" s="3">
        <v>20.331</v>
      </c>
      <c r="K20" s="3">
        <v>2.831</v>
      </c>
      <c r="L20" s="3" t="s">
        <v>40</v>
      </c>
      <c r="N20" s="80"/>
      <c r="O20" s="23">
        <v>0.75</v>
      </c>
      <c r="P20" s="3">
        <v>688.2</v>
      </c>
      <c r="Q20" s="3">
        <v>20.28</v>
      </c>
      <c r="R20" s="3" t="s">
        <v>31</v>
      </c>
    </row>
    <row r="21" spans="2:32" x14ac:dyDescent="0.3">
      <c r="B21" s="93"/>
      <c r="C21" s="10">
        <v>7.0800000000000002E-2</v>
      </c>
      <c r="D21" s="10">
        <v>7.1300000000000002E-2</v>
      </c>
      <c r="E21" s="10">
        <v>7.9299999999999995E-2</v>
      </c>
      <c r="H21" s="80"/>
      <c r="I21" s="21" t="s">
        <v>30</v>
      </c>
      <c r="J21" s="20">
        <v>29.920999999999999</v>
      </c>
      <c r="K21" s="20">
        <v>2.6739999999999999</v>
      </c>
      <c r="L21" s="3" t="s">
        <v>31</v>
      </c>
      <c r="N21" s="80"/>
      <c r="O21" s="21" t="s">
        <v>30</v>
      </c>
      <c r="P21" s="20">
        <v>713.8</v>
      </c>
      <c r="Q21" s="20">
        <v>30.37</v>
      </c>
      <c r="R21" s="3" t="s">
        <v>31</v>
      </c>
      <c r="W21" t="s">
        <v>53</v>
      </c>
    </row>
    <row r="22" spans="2:32" x14ac:dyDescent="0.3">
      <c r="B22" s="94">
        <v>0.25</v>
      </c>
      <c r="C22" s="10">
        <v>5.4800000000000001E-2</v>
      </c>
      <c r="D22" s="10">
        <v>5.5100000000000003E-2</v>
      </c>
      <c r="E22" s="10">
        <v>5.8299999999999998E-2</v>
      </c>
      <c r="F22" s="22" t="s">
        <v>52</v>
      </c>
      <c r="H22" s="95" t="s">
        <v>38</v>
      </c>
      <c r="I22" s="25">
        <v>0.25</v>
      </c>
      <c r="J22" s="24">
        <v>13.321999999999999</v>
      </c>
      <c r="K22" s="24">
        <v>1.2390000000000001</v>
      </c>
      <c r="L22" s="3" t="s">
        <v>32</v>
      </c>
      <c r="N22" s="95" t="s">
        <v>38</v>
      </c>
      <c r="O22" s="25">
        <v>0.25</v>
      </c>
      <c r="P22" s="24">
        <v>667.3</v>
      </c>
      <c r="Q22" s="24">
        <v>14.26</v>
      </c>
      <c r="R22" s="3" t="s">
        <v>40</v>
      </c>
    </row>
    <row r="23" spans="2:32" x14ac:dyDescent="0.3">
      <c r="B23" s="94"/>
      <c r="C23" s="10">
        <v>4.4999999999999998E-2</v>
      </c>
      <c r="D23" s="10">
        <v>4.0500000000000001E-2</v>
      </c>
      <c r="E23" s="10">
        <v>4.48E-2</v>
      </c>
      <c r="H23" s="79"/>
      <c r="I23" s="23">
        <v>0.5</v>
      </c>
      <c r="J23" s="3">
        <v>23.332000000000001</v>
      </c>
      <c r="K23" s="3">
        <v>3.2469999999999999</v>
      </c>
      <c r="L23" s="3" t="s">
        <v>31</v>
      </c>
      <c r="N23" s="79"/>
      <c r="O23" s="23">
        <v>0.5</v>
      </c>
      <c r="P23" s="3">
        <v>671</v>
      </c>
      <c r="Q23" s="3">
        <v>16.68</v>
      </c>
      <c r="R23" s="3" t="s">
        <v>40</v>
      </c>
    </row>
    <row r="24" spans="2:32" x14ac:dyDescent="0.3">
      <c r="B24" s="94"/>
      <c r="C24" s="10">
        <v>6.4600000000000005E-2</v>
      </c>
      <c r="D24" s="10">
        <v>6.9699999999999998E-2</v>
      </c>
      <c r="E24" s="10">
        <v>7.1800000000000003E-2</v>
      </c>
      <c r="H24" s="79"/>
      <c r="I24" s="23">
        <v>0.75</v>
      </c>
      <c r="J24" s="3">
        <v>19.452999999999999</v>
      </c>
      <c r="K24" s="3">
        <v>2.698</v>
      </c>
      <c r="L24" s="3" t="s">
        <v>31</v>
      </c>
      <c r="N24" s="79"/>
      <c r="O24" s="23">
        <v>0.75</v>
      </c>
      <c r="P24" s="3">
        <v>640.5</v>
      </c>
      <c r="Q24" s="3">
        <v>42.37</v>
      </c>
      <c r="R24" s="3" t="s">
        <v>40</v>
      </c>
    </row>
    <row r="25" spans="2:32" x14ac:dyDescent="0.3">
      <c r="B25" s="94">
        <v>0.5</v>
      </c>
      <c r="C25" s="10">
        <v>5.2299999999999999E-2</v>
      </c>
      <c r="D25" s="10">
        <v>4.2900000000000001E-2</v>
      </c>
      <c r="E25" s="10">
        <v>5.1299999999999998E-2</v>
      </c>
      <c r="H25" s="79"/>
      <c r="I25" s="21" t="s">
        <v>30</v>
      </c>
      <c r="J25" s="20">
        <v>22.298999999999999</v>
      </c>
      <c r="K25" s="20">
        <v>3.012</v>
      </c>
      <c r="L25" s="3" t="s">
        <v>51</v>
      </c>
      <c r="N25" s="79"/>
      <c r="O25" s="21" t="s">
        <v>30</v>
      </c>
      <c r="P25" s="20">
        <v>809</v>
      </c>
      <c r="Q25" s="20">
        <v>29.61</v>
      </c>
      <c r="R25" s="3" t="s">
        <v>31</v>
      </c>
    </row>
    <row r="26" spans="2:32" x14ac:dyDescent="0.3">
      <c r="B26" s="94"/>
      <c r="C26" s="10">
        <v>4.3499999999999997E-2</v>
      </c>
      <c r="D26" s="10">
        <v>3.04E-2</v>
      </c>
      <c r="E26" s="10">
        <v>4.0499999999999994E-2</v>
      </c>
      <c r="H26" s="79" t="s">
        <v>34</v>
      </c>
      <c r="I26" s="25">
        <v>0.25</v>
      </c>
      <c r="J26" s="24">
        <v>7.9039999999999999</v>
      </c>
      <c r="K26" s="24">
        <v>1.0429999999999999</v>
      </c>
      <c r="L26" s="3" t="s">
        <v>50</v>
      </c>
      <c r="N26" s="79" t="s">
        <v>34</v>
      </c>
      <c r="O26" s="25">
        <v>0.25</v>
      </c>
      <c r="P26" s="24">
        <v>623.29999999999995</v>
      </c>
      <c r="Q26" s="24">
        <v>21.82</v>
      </c>
      <c r="R26" s="3" t="s">
        <v>49</v>
      </c>
    </row>
    <row r="27" spans="2:32" x14ac:dyDescent="0.3">
      <c r="B27" s="94"/>
      <c r="C27" s="10">
        <v>6.1100000000000002E-2</v>
      </c>
      <c r="D27" s="10">
        <v>5.5400000000000005E-2</v>
      </c>
      <c r="E27" s="10">
        <v>6.2100000000000002E-2</v>
      </c>
      <c r="H27" s="79"/>
      <c r="I27" s="23">
        <v>0.5</v>
      </c>
      <c r="J27" s="3">
        <v>17.16</v>
      </c>
      <c r="K27" s="3">
        <v>2.3239999999999998</v>
      </c>
      <c r="L27" s="3" t="s">
        <v>48</v>
      </c>
      <c r="N27" s="79"/>
      <c r="O27" s="23">
        <v>0.5</v>
      </c>
      <c r="P27" s="3">
        <v>643.1</v>
      </c>
      <c r="Q27" s="3">
        <v>19.86</v>
      </c>
      <c r="R27" s="3" t="s">
        <v>47</v>
      </c>
    </row>
    <row r="28" spans="2:32" x14ac:dyDescent="0.3">
      <c r="B28" s="94">
        <v>0.75</v>
      </c>
      <c r="C28" s="10">
        <v>4.1099999999999998E-2</v>
      </c>
      <c r="D28" s="10">
        <v>4.1200000000000001E-2</v>
      </c>
      <c r="E28" s="10">
        <v>4.1700000000000001E-2</v>
      </c>
      <c r="H28" s="79"/>
      <c r="I28" s="23">
        <v>0.75</v>
      </c>
      <c r="J28" s="3">
        <v>23.332000000000001</v>
      </c>
      <c r="K28" s="3">
        <v>2.875</v>
      </c>
      <c r="L28" s="3" t="s">
        <v>36</v>
      </c>
      <c r="N28" s="79"/>
      <c r="O28" s="23">
        <v>0.75</v>
      </c>
      <c r="P28" s="3">
        <v>720.5</v>
      </c>
      <c r="Q28" s="3">
        <v>27.65</v>
      </c>
      <c r="R28" s="3" t="s">
        <v>31</v>
      </c>
    </row>
    <row r="29" spans="2:32" x14ac:dyDescent="0.3">
      <c r="B29" s="94"/>
      <c r="C29" s="10">
        <v>3.3199999999999993E-2</v>
      </c>
      <c r="D29" s="10">
        <v>3.2100000000000004E-2</v>
      </c>
      <c r="E29" s="10">
        <v>3.4500000000000003E-2</v>
      </c>
      <c r="H29" s="79"/>
      <c r="I29" s="21" t="s">
        <v>30</v>
      </c>
      <c r="J29" s="20">
        <v>19.896999999999998</v>
      </c>
      <c r="K29" s="20">
        <v>2.2410000000000001</v>
      </c>
      <c r="L29" s="3" t="s">
        <v>46</v>
      </c>
      <c r="N29" s="79"/>
      <c r="O29" s="21" t="s">
        <v>30</v>
      </c>
      <c r="P29" s="20">
        <v>738.2</v>
      </c>
      <c r="Q29" s="20">
        <v>30.94</v>
      </c>
      <c r="R29" s="3" t="s">
        <v>36</v>
      </c>
    </row>
    <row r="30" spans="2:32" x14ac:dyDescent="0.3">
      <c r="B30" s="94"/>
      <c r="C30" s="10">
        <v>4.9000000000000002E-2</v>
      </c>
      <c r="D30" s="10">
        <v>5.0299999999999997E-2</v>
      </c>
      <c r="E30" s="10">
        <v>4.8899999999999999E-2</v>
      </c>
    </row>
    <row r="32" spans="2:32" x14ac:dyDescent="0.3">
      <c r="C32" s="10" t="s">
        <v>2</v>
      </c>
      <c r="D32" s="10" t="s">
        <v>3</v>
      </c>
      <c r="E32" s="10" t="s">
        <v>4</v>
      </c>
      <c r="H32" s="3" t="s">
        <v>45</v>
      </c>
      <c r="I32" s="3" t="s">
        <v>44</v>
      </c>
      <c r="J32" s="3" t="s">
        <v>28</v>
      </c>
      <c r="K32" s="3" t="s">
        <v>43</v>
      </c>
      <c r="L32" s="3" t="s">
        <v>42</v>
      </c>
    </row>
    <row r="33" spans="2:15" x14ac:dyDescent="0.3">
      <c r="B33" s="93" t="s">
        <v>1</v>
      </c>
      <c r="C33" s="10">
        <v>6.5971000000000002</v>
      </c>
      <c r="D33" s="10">
        <v>7.8798000000000004</v>
      </c>
      <c r="E33" s="10">
        <v>7.4531999999999998</v>
      </c>
      <c r="H33" s="80" t="s">
        <v>41</v>
      </c>
      <c r="I33" s="25">
        <v>0.25</v>
      </c>
      <c r="J33" s="24">
        <v>0.54400000000000004</v>
      </c>
      <c r="K33" s="24">
        <v>9.7000000000000003E-2</v>
      </c>
      <c r="L33" s="3" t="s">
        <v>40</v>
      </c>
    </row>
    <row r="34" spans="2:15" x14ac:dyDescent="0.3">
      <c r="B34" s="93"/>
      <c r="C34" s="10">
        <v>4.9731000000000005</v>
      </c>
      <c r="D34" s="10">
        <v>6.1308000000000007</v>
      </c>
      <c r="E34" s="10">
        <v>5.5271999999999997</v>
      </c>
      <c r="H34" s="80"/>
      <c r="I34" s="23">
        <v>0.5</v>
      </c>
      <c r="J34" s="3">
        <v>0.85899999999999999</v>
      </c>
      <c r="K34" s="3">
        <v>0.10100000000000001</v>
      </c>
      <c r="L34" s="3" t="s">
        <v>31</v>
      </c>
    </row>
    <row r="35" spans="2:15" x14ac:dyDescent="0.3">
      <c r="B35" s="93"/>
      <c r="C35" s="10">
        <v>8.2210999999999999</v>
      </c>
      <c r="D35" s="10">
        <v>9.6288</v>
      </c>
      <c r="E35" s="10">
        <v>9.3791999999999991</v>
      </c>
      <c r="H35" s="80"/>
      <c r="I35" s="23">
        <v>0.75</v>
      </c>
      <c r="J35" s="3">
        <v>0.96499999999999997</v>
      </c>
      <c r="K35" s="3">
        <v>0.115</v>
      </c>
      <c r="L35" s="3" t="s">
        <v>31</v>
      </c>
    </row>
    <row r="36" spans="2:15" x14ac:dyDescent="0.3">
      <c r="B36" s="94">
        <v>0.25</v>
      </c>
      <c r="C36" s="10">
        <v>4.4591000000000003</v>
      </c>
      <c r="D36" s="10">
        <v>5.8197999999999999</v>
      </c>
      <c r="E36" s="10">
        <v>6.9126000000000003</v>
      </c>
      <c r="H36" s="80"/>
      <c r="I36" s="21" t="s">
        <v>30</v>
      </c>
      <c r="J36" s="20">
        <v>1.014</v>
      </c>
      <c r="K36" s="20">
        <v>0.159</v>
      </c>
      <c r="L36" s="3" t="s">
        <v>31</v>
      </c>
    </row>
    <row r="37" spans="2:15" ht="16" x14ac:dyDescent="0.3">
      <c r="B37" s="94"/>
      <c r="C37" s="10">
        <v>3.2061000000000002</v>
      </c>
      <c r="D37" s="10">
        <v>4.2778</v>
      </c>
      <c r="E37" s="10">
        <v>5.3656000000000006</v>
      </c>
      <c r="F37" s="22" t="s">
        <v>39</v>
      </c>
      <c r="H37" s="95" t="s">
        <v>38</v>
      </c>
      <c r="I37" s="25">
        <v>0.25</v>
      </c>
      <c r="J37" s="24">
        <v>0.54200000000000004</v>
      </c>
      <c r="K37" s="24">
        <v>0.14699999999999999</v>
      </c>
      <c r="L37" s="3" t="s">
        <v>37</v>
      </c>
    </row>
    <row r="38" spans="2:15" x14ac:dyDescent="0.3">
      <c r="B38" s="94"/>
      <c r="C38" s="10">
        <v>5.7121000000000004</v>
      </c>
      <c r="D38" s="10">
        <v>7.3617999999999997</v>
      </c>
      <c r="E38" s="10">
        <v>8.4596</v>
      </c>
      <c r="H38" s="79"/>
      <c r="I38" s="23">
        <v>0.5</v>
      </c>
      <c r="J38" s="3">
        <v>0.97599999999999998</v>
      </c>
      <c r="K38" s="3">
        <v>0.19800000000000001</v>
      </c>
      <c r="L38" s="3" t="s">
        <v>36</v>
      </c>
    </row>
    <row r="39" spans="2:15" x14ac:dyDescent="0.3">
      <c r="B39" s="94">
        <v>0.5</v>
      </c>
      <c r="C39" s="10">
        <v>3.0419</v>
      </c>
      <c r="D39" s="10">
        <v>4.7801999999999998</v>
      </c>
      <c r="E39" s="10">
        <v>3.7086999999999999</v>
      </c>
      <c r="H39" s="79"/>
      <c r="I39" s="23">
        <v>0.75</v>
      </c>
      <c r="J39" s="3">
        <v>1.0569999999999999</v>
      </c>
      <c r="K39" s="3">
        <v>0.112</v>
      </c>
      <c r="L39" s="3" t="s">
        <v>31</v>
      </c>
    </row>
    <row r="40" spans="2:15" x14ac:dyDescent="0.3">
      <c r="B40" s="94"/>
      <c r="C40" s="10">
        <v>2.0299</v>
      </c>
      <c r="D40" s="10">
        <v>3.4391999999999996</v>
      </c>
      <c r="E40" s="10">
        <v>2.6637</v>
      </c>
      <c r="H40" s="79"/>
      <c r="I40" s="21" t="s">
        <v>30</v>
      </c>
      <c r="J40" s="20">
        <v>1.244</v>
      </c>
      <c r="K40" s="20">
        <v>0.14799999999999999</v>
      </c>
      <c r="L40" s="3" t="s">
        <v>31</v>
      </c>
      <c r="O40" s="3" t="s">
        <v>35</v>
      </c>
    </row>
    <row r="41" spans="2:15" x14ac:dyDescent="0.3">
      <c r="B41" s="94"/>
      <c r="C41" s="10">
        <v>4.0539000000000005</v>
      </c>
      <c r="D41" s="10">
        <v>6.1212</v>
      </c>
      <c r="E41" s="10">
        <v>4.7537000000000003</v>
      </c>
      <c r="H41" s="79" t="s">
        <v>34</v>
      </c>
      <c r="I41" s="25">
        <v>0.25</v>
      </c>
      <c r="J41" s="24">
        <v>0.317</v>
      </c>
      <c r="K41" s="24">
        <v>6.8000000000000005E-2</v>
      </c>
      <c r="L41" s="3" t="s">
        <v>33</v>
      </c>
    </row>
    <row r="42" spans="2:15" x14ac:dyDescent="0.3">
      <c r="B42" s="94">
        <v>0.75</v>
      </c>
      <c r="C42" s="10">
        <v>2.3662999999999998</v>
      </c>
      <c r="D42" s="10">
        <v>4.6626000000000003</v>
      </c>
      <c r="E42" s="10">
        <v>3.3258000000000001</v>
      </c>
      <c r="H42" s="79"/>
      <c r="I42" s="23">
        <v>0.5</v>
      </c>
      <c r="J42" s="3">
        <v>0.84199999999999997</v>
      </c>
      <c r="K42" s="3">
        <v>0.106</v>
      </c>
      <c r="L42" s="3" t="s">
        <v>32</v>
      </c>
    </row>
    <row r="43" spans="2:15" x14ac:dyDescent="0.3">
      <c r="B43" s="94"/>
      <c r="C43" s="10">
        <v>1.4872999999999998</v>
      </c>
      <c r="D43" s="10">
        <v>3.4536000000000002</v>
      </c>
      <c r="E43" s="10">
        <v>2.3677999999999999</v>
      </c>
      <c r="H43" s="79"/>
      <c r="I43" s="23">
        <v>0.75</v>
      </c>
      <c r="J43" s="3">
        <v>1.2989999999999999</v>
      </c>
      <c r="K43" s="3">
        <v>0.127</v>
      </c>
      <c r="L43" s="3" t="s">
        <v>31</v>
      </c>
    </row>
    <row r="44" spans="2:15" x14ac:dyDescent="0.3">
      <c r="B44" s="94"/>
      <c r="C44" s="10">
        <v>3.2452999999999999</v>
      </c>
      <c r="D44" s="10">
        <v>5.8716000000000008</v>
      </c>
      <c r="E44" s="10">
        <v>4.2838000000000003</v>
      </c>
      <c r="H44" s="79"/>
      <c r="I44" s="21" t="s">
        <v>30</v>
      </c>
      <c r="J44" s="20">
        <v>1.1859999999999999</v>
      </c>
      <c r="K44" s="3">
        <v>0.11700000000000001</v>
      </c>
      <c r="L44" s="3" t="s">
        <v>29</v>
      </c>
    </row>
    <row r="46" spans="2:15" x14ac:dyDescent="0.3">
      <c r="C46" s="10" t="s">
        <v>2</v>
      </c>
      <c r="D46" s="10" t="s">
        <v>3</v>
      </c>
      <c r="E46" s="10" t="s">
        <v>4</v>
      </c>
    </row>
    <row r="47" spans="2:15" x14ac:dyDescent="0.3">
      <c r="B47" s="93" t="s">
        <v>1</v>
      </c>
      <c r="C47" s="10">
        <v>1.714</v>
      </c>
      <c r="D47" s="10">
        <v>1.2439</v>
      </c>
      <c r="E47" s="10">
        <v>1.1855</v>
      </c>
    </row>
    <row r="48" spans="2:15" x14ac:dyDescent="0.3">
      <c r="B48" s="93"/>
      <c r="C48" s="10">
        <v>1.355</v>
      </c>
      <c r="D48" s="10">
        <v>0.99590000000000001</v>
      </c>
      <c r="E48" s="10">
        <v>1.0075000000000001</v>
      </c>
    </row>
    <row r="49" spans="1:9" x14ac:dyDescent="0.3">
      <c r="B49" s="93"/>
      <c r="C49" s="10">
        <v>2.073</v>
      </c>
      <c r="D49" s="10">
        <v>1.4919</v>
      </c>
      <c r="E49" s="10">
        <v>1.3634999999999999</v>
      </c>
    </row>
    <row r="50" spans="1:9" x14ac:dyDescent="0.3">
      <c r="B50" s="94">
        <v>0.25</v>
      </c>
      <c r="C50" s="10">
        <v>0.96499999999999997</v>
      </c>
      <c r="D50" s="10">
        <v>1.0569</v>
      </c>
      <c r="E50" s="10">
        <v>1.2990999999999999</v>
      </c>
      <c r="F50" s="22" t="s">
        <v>28</v>
      </c>
    </row>
    <row r="51" spans="1:9" x14ac:dyDescent="0.3">
      <c r="B51" s="94"/>
      <c r="C51" s="10">
        <v>0.75</v>
      </c>
      <c r="D51" s="10">
        <v>0.84489999999999998</v>
      </c>
      <c r="E51" s="10">
        <v>1.0121</v>
      </c>
    </row>
    <row r="52" spans="1:9" x14ac:dyDescent="0.3">
      <c r="B52" s="94"/>
      <c r="C52" s="10">
        <v>1.18</v>
      </c>
      <c r="D52" s="10">
        <v>1.2688999999999999</v>
      </c>
      <c r="E52" s="10">
        <v>1.5860999999999998</v>
      </c>
    </row>
    <row r="53" spans="1:9" x14ac:dyDescent="0.3">
      <c r="B53" s="94">
        <v>0.5</v>
      </c>
      <c r="C53" s="10">
        <v>0.8589</v>
      </c>
      <c r="D53" s="10">
        <v>0.97599999999999998</v>
      </c>
      <c r="E53" s="10">
        <v>0.84150000000000003</v>
      </c>
    </row>
    <row r="54" spans="1:9" x14ac:dyDescent="0.3">
      <c r="B54" s="94"/>
      <c r="C54" s="10">
        <v>0.65789999999999993</v>
      </c>
      <c r="D54" s="10">
        <v>0.77800000000000002</v>
      </c>
      <c r="E54" s="10">
        <v>0.70550000000000002</v>
      </c>
    </row>
    <row r="55" spans="1:9" x14ac:dyDescent="0.3">
      <c r="B55" s="94"/>
      <c r="C55" s="10">
        <v>1.0599000000000001</v>
      </c>
      <c r="D55" s="10">
        <v>1.1739999999999999</v>
      </c>
      <c r="E55" s="10">
        <v>0.97750000000000004</v>
      </c>
    </row>
    <row r="56" spans="1:9" x14ac:dyDescent="0.3">
      <c r="B56" s="94">
        <v>0.75</v>
      </c>
      <c r="C56" s="10">
        <v>0.54359999999999997</v>
      </c>
      <c r="D56" s="10">
        <v>0.54179999999999995</v>
      </c>
      <c r="E56" s="10">
        <v>0.3165</v>
      </c>
    </row>
    <row r="57" spans="1:9" x14ac:dyDescent="0.3">
      <c r="B57" s="94"/>
      <c r="C57" s="10">
        <v>0.4466</v>
      </c>
      <c r="D57" s="10">
        <v>0.39479999999999993</v>
      </c>
      <c r="E57" s="10">
        <v>0.24840000000000001</v>
      </c>
    </row>
    <row r="58" spans="1:9" x14ac:dyDescent="0.3">
      <c r="B58" s="94"/>
      <c r="C58" s="10">
        <v>0.64059999999999995</v>
      </c>
      <c r="D58" s="10">
        <v>0.68879999999999997</v>
      </c>
      <c r="E58" s="10">
        <v>0.3846</v>
      </c>
    </row>
    <row r="59" spans="1:9" x14ac:dyDescent="0.3">
      <c r="B59" s="22"/>
      <c r="C59" s="22" t="s">
        <v>2</v>
      </c>
      <c r="D59" s="34" t="s">
        <v>27</v>
      </c>
      <c r="E59" s="34" t="s">
        <v>26</v>
      </c>
      <c r="H59" s="27"/>
    </row>
    <row r="60" spans="1:9" x14ac:dyDescent="0.3">
      <c r="A60" s="78"/>
      <c r="B60" s="22" t="s">
        <v>1</v>
      </c>
      <c r="C60" s="22">
        <v>713.75220000000002</v>
      </c>
      <c r="D60" s="34">
        <v>808.95690000000002</v>
      </c>
      <c r="E60" s="34">
        <v>738.18380000000002</v>
      </c>
    </row>
    <row r="61" spans="1:9" x14ac:dyDescent="0.3">
      <c r="A61" s="78"/>
      <c r="B61" s="22" t="s">
        <v>1</v>
      </c>
      <c r="C61" s="22">
        <v>655.95220000000006</v>
      </c>
      <c r="D61" s="34">
        <v>757.65689999999995</v>
      </c>
      <c r="E61" s="34">
        <v>684.5838</v>
      </c>
    </row>
    <row r="62" spans="1:9" x14ac:dyDescent="0.3">
      <c r="A62" s="78"/>
      <c r="B62" s="22" t="s">
        <v>1</v>
      </c>
      <c r="C62" s="22">
        <v>771.55219999999997</v>
      </c>
      <c r="D62" s="34">
        <v>860.25689999999997</v>
      </c>
      <c r="E62" s="34">
        <v>791.78380000000004</v>
      </c>
    </row>
    <row r="63" spans="1:9" x14ac:dyDescent="0.3">
      <c r="A63" s="78"/>
      <c r="B63" s="19">
        <v>0.25</v>
      </c>
      <c r="C63" s="22">
        <v>688.16039999999998</v>
      </c>
      <c r="D63" s="34">
        <v>640.50519999999995</v>
      </c>
      <c r="E63" s="34">
        <v>720.4751</v>
      </c>
      <c r="H63" s="32"/>
      <c r="I63" s="32"/>
    </row>
    <row r="64" spans="1:9" x14ac:dyDescent="0.3">
      <c r="A64" s="78"/>
      <c r="B64" s="19">
        <v>0.25</v>
      </c>
      <c r="C64" s="22">
        <v>649.56039999999996</v>
      </c>
      <c r="D64" s="34">
        <v>567.10519999999997</v>
      </c>
      <c r="E64" s="34">
        <v>672.57510000000002</v>
      </c>
      <c r="H64" s="32"/>
      <c r="I64" s="32"/>
    </row>
    <row r="65" spans="1:12" x14ac:dyDescent="0.3">
      <c r="A65" s="78"/>
      <c r="B65" s="19">
        <v>0.25</v>
      </c>
      <c r="C65" s="22">
        <v>726.7604</v>
      </c>
      <c r="D65" s="34">
        <v>713.90520000000004</v>
      </c>
      <c r="E65" s="34">
        <v>768.37509999999997</v>
      </c>
      <c r="H65" s="32"/>
      <c r="I65" s="32"/>
    </row>
    <row r="66" spans="1:12" x14ac:dyDescent="0.3">
      <c r="A66" s="78"/>
      <c r="B66" s="19">
        <v>0.5</v>
      </c>
      <c r="C66" s="22">
        <v>647.69200000000001</v>
      </c>
      <c r="D66" s="34">
        <v>671.02229999999997</v>
      </c>
      <c r="E66" s="34">
        <v>643.10050000000001</v>
      </c>
      <c r="H66" s="32"/>
      <c r="I66" s="32"/>
    </row>
    <row r="67" spans="1:12" x14ac:dyDescent="0.3">
      <c r="A67" s="78"/>
      <c r="B67" s="19">
        <v>0.5</v>
      </c>
      <c r="C67" s="22">
        <v>604.19200000000001</v>
      </c>
      <c r="D67" s="34">
        <v>642.1223</v>
      </c>
      <c r="E67" s="34">
        <v>608.70050000000003</v>
      </c>
      <c r="H67" s="32"/>
      <c r="I67" s="32"/>
    </row>
    <row r="68" spans="1:12" x14ac:dyDescent="0.3">
      <c r="A68" s="78"/>
      <c r="B68" s="19">
        <v>0.5</v>
      </c>
      <c r="C68" s="22">
        <v>691.19200000000001</v>
      </c>
      <c r="D68" s="34">
        <v>699.92229999999995</v>
      </c>
      <c r="E68" s="34">
        <v>677.50049999999999</v>
      </c>
      <c r="H68" s="32"/>
      <c r="I68" s="32"/>
    </row>
    <row r="69" spans="1:12" x14ac:dyDescent="0.3">
      <c r="A69" s="78"/>
      <c r="B69" s="19">
        <v>0.75</v>
      </c>
      <c r="C69" s="22">
        <v>536.47149999999999</v>
      </c>
      <c r="D69" s="34">
        <v>667.2645</v>
      </c>
      <c r="E69" s="34">
        <v>623.26750000000004</v>
      </c>
      <c r="F69" s="17" t="s">
        <v>25</v>
      </c>
      <c r="G69" s="17"/>
      <c r="H69" s="32"/>
      <c r="I69" s="32"/>
    </row>
    <row r="70" spans="1:12" x14ac:dyDescent="0.3">
      <c r="A70" s="78"/>
      <c r="B70" s="19">
        <v>0.75</v>
      </c>
      <c r="C70" s="22">
        <v>506.37149999999997</v>
      </c>
      <c r="D70" s="34">
        <v>642.56449999999995</v>
      </c>
      <c r="E70" s="34">
        <v>585.46749999999997</v>
      </c>
      <c r="H70" s="32"/>
      <c r="I70" s="32"/>
    </row>
    <row r="71" spans="1:12" x14ac:dyDescent="0.3">
      <c r="A71" s="78"/>
      <c r="B71" s="19">
        <v>0.75</v>
      </c>
      <c r="C71" s="22">
        <v>566.57150000000001</v>
      </c>
      <c r="D71" s="34">
        <v>691.96450000000004</v>
      </c>
      <c r="E71" s="34">
        <v>661.0675</v>
      </c>
      <c r="H71" s="32"/>
      <c r="I71" s="32"/>
    </row>
    <row r="72" spans="1:12" x14ac:dyDescent="0.3">
      <c r="H72" s="32"/>
      <c r="I72" s="32"/>
    </row>
    <row r="73" spans="1:12" x14ac:dyDescent="0.3">
      <c r="E73" s="33"/>
      <c r="F73" s="31"/>
      <c r="G73" s="29"/>
      <c r="H73" s="32"/>
      <c r="I73" s="32"/>
    </row>
    <row r="74" spans="1:12" x14ac:dyDescent="0.3">
      <c r="E74" s="91"/>
      <c r="F74" s="31"/>
      <c r="G74" s="29"/>
      <c r="H74" s="32"/>
      <c r="I74" s="32"/>
    </row>
    <row r="75" spans="1:12" x14ac:dyDescent="0.3">
      <c r="E75" s="91"/>
      <c r="F75" s="31"/>
      <c r="G75" s="29"/>
      <c r="H75" s="32"/>
      <c r="I75" s="32"/>
    </row>
    <row r="76" spans="1:12" x14ac:dyDescent="0.3">
      <c r="D76" s="100"/>
      <c r="E76" s="91"/>
      <c r="F76" s="31"/>
      <c r="G76" s="29"/>
    </row>
    <row r="77" spans="1:12" x14ac:dyDescent="0.3">
      <c r="D77" s="100"/>
      <c r="E77" s="91"/>
      <c r="F77" s="30"/>
      <c r="G77" s="29"/>
    </row>
    <row r="78" spans="1:12" x14ac:dyDescent="0.3">
      <c r="D78" s="100"/>
      <c r="E78" s="91"/>
      <c r="F78" s="30"/>
      <c r="G78" s="29"/>
    </row>
    <row r="79" spans="1:12" x14ac:dyDescent="0.3">
      <c r="D79" s="100"/>
      <c r="E79" s="91"/>
      <c r="F79" s="30"/>
      <c r="G79" s="29"/>
    </row>
    <row r="80" spans="1:12" x14ac:dyDescent="0.3">
      <c r="D80" s="100"/>
      <c r="E80" s="91"/>
      <c r="F80" s="30"/>
      <c r="G80" s="29"/>
      <c r="K80" s="28"/>
      <c r="L80" s="28"/>
    </row>
    <row r="81" spans="4:14" x14ac:dyDescent="0.3">
      <c r="D81" s="100"/>
      <c r="E81" s="91"/>
      <c r="F81" s="30"/>
      <c r="G81" s="29"/>
      <c r="K81" s="28"/>
      <c r="L81" s="28"/>
    </row>
    <row r="82" spans="4:14" x14ac:dyDescent="0.3">
      <c r="D82" s="100"/>
      <c r="E82" s="91"/>
      <c r="F82" s="30"/>
      <c r="G82" s="29"/>
      <c r="K82" s="28"/>
      <c r="L82" s="28"/>
    </row>
    <row r="83" spans="4:14" x14ac:dyDescent="0.3">
      <c r="D83" s="100"/>
      <c r="E83" s="91"/>
      <c r="F83" s="30"/>
      <c r="G83" s="29"/>
      <c r="K83" s="28"/>
      <c r="L83" s="28"/>
    </row>
    <row r="84" spans="4:14" x14ac:dyDescent="0.3">
      <c r="E84" s="91"/>
      <c r="F84" s="30"/>
      <c r="G84" s="29"/>
      <c r="K84" s="28"/>
      <c r="L84" s="28"/>
    </row>
    <row r="85" spans="4:14" x14ac:dyDescent="0.3">
      <c r="E85" s="91"/>
      <c r="F85" s="30"/>
      <c r="G85" s="29"/>
      <c r="K85" s="28"/>
      <c r="L85" s="28"/>
    </row>
    <row r="86" spans="4:14" x14ac:dyDescent="0.3">
      <c r="K86" s="28"/>
      <c r="L86" s="28"/>
    </row>
    <row r="87" spans="4:14" x14ac:dyDescent="0.3">
      <c r="K87" s="28"/>
      <c r="L87" s="28"/>
    </row>
    <row r="88" spans="4:14" x14ac:dyDescent="0.3">
      <c r="K88" s="28"/>
      <c r="L88" s="28"/>
    </row>
    <row r="89" spans="4:14" x14ac:dyDescent="0.3">
      <c r="K89" s="28"/>
      <c r="L89" s="28"/>
    </row>
    <row r="90" spans="4:14" x14ac:dyDescent="0.3">
      <c r="F90" s="22"/>
      <c r="G90" s="18"/>
      <c r="K90" s="28"/>
      <c r="L90" s="28"/>
    </row>
    <row r="91" spans="4:14" x14ac:dyDescent="0.3">
      <c r="F91" s="19"/>
      <c r="G91" s="18"/>
      <c r="K91" s="28"/>
      <c r="L91" s="28"/>
    </row>
    <row r="92" spans="4:14" x14ac:dyDescent="0.3">
      <c r="F92" s="19"/>
      <c r="G92" s="18"/>
    </row>
    <row r="93" spans="4:14" x14ac:dyDescent="0.3">
      <c r="F93" s="19"/>
      <c r="G93" s="18"/>
      <c r="H93" s="27"/>
      <c r="I93" s="27"/>
      <c r="K93" s="95"/>
      <c r="L93" s="99"/>
      <c r="M93" s="99"/>
      <c r="N93" s="99"/>
    </row>
    <row r="94" spans="4:14" x14ac:dyDescent="0.3">
      <c r="F94" s="22"/>
      <c r="G94" s="18"/>
      <c r="H94" s="26"/>
      <c r="I94" s="26"/>
      <c r="K94" s="80"/>
      <c r="L94" s="26"/>
      <c r="M94" s="26"/>
      <c r="N94" s="26"/>
    </row>
    <row r="95" spans="4:14" x14ac:dyDescent="0.3">
      <c r="F95" s="19"/>
      <c r="G95" s="18"/>
      <c r="H95" s="24"/>
      <c r="I95" s="24"/>
      <c r="K95" s="25"/>
      <c r="L95" s="24"/>
      <c r="M95" s="24"/>
      <c r="N95" s="24"/>
    </row>
    <row r="96" spans="4:14" x14ac:dyDescent="0.3">
      <c r="F96" s="19"/>
      <c r="G96" s="18"/>
      <c r="K96" s="23"/>
    </row>
    <row r="97" spans="6:14" x14ac:dyDescent="0.3">
      <c r="F97" s="19"/>
      <c r="G97" s="18"/>
      <c r="K97" s="23"/>
    </row>
    <row r="98" spans="6:14" x14ac:dyDescent="0.3">
      <c r="F98" s="22"/>
      <c r="G98" s="18"/>
      <c r="H98" s="20"/>
      <c r="I98" s="20"/>
      <c r="K98" s="21"/>
      <c r="L98" s="20"/>
      <c r="M98" s="20"/>
      <c r="N98" s="20"/>
    </row>
    <row r="99" spans="6:14" x14ac:dyDescent="0.3">
      <c r="F99" s="19"/>
      <c r="G99" s="18"/>
    </row>
    <row r="100" spans="6:14" x14ac:dyDescent="0.3">
      <c r="F100" s="19"/>
      <c r="G100" s="18"/>
    </row>
    <row r="101" spans="6:14" x14ac:dyDescent="0.3">
      <c r="F101" s="19"/>
      <c r="G101" s="18"/>
    </row>
    <row r="103" spans="6:14" x14ac:dyDescent="0.3">
      <c r="F103" s="97"/>
      <c r="G103" s="17"/>
    </row>
    <row r="104" spans="6:14" x14ac:dyDescent="0.3">
      <c r="F104" s="98"/>
      <c r="G104" s="16"/>
    </row>
    <row r="105" spans="6:14" x14ac:dyDescent="0.3">
      <c r="F105" s="15"/>
      <c r="G105" s="14"/>
    </row>
    <row r="106" spans="6:14" x14ac:dyDescent="0.3">
      <c r="F106" s="13"/>
    </row>
    <row r="107" spans="6:14" x14ac:dyDescent="0.3">
      <c r="F107" s="13"/>
    </row>
    <row r="108" spans="6:14" x14ac:dyDescent="0.3">
      <c r="F108" s="12"/>
      <c r="G108" s="11"/>
    </row>
  </sheetData>
  <mergeCells count="46">
    <mergeCell ref="D76:D83"/>
    <mergeCell ref="E78:E81"/>
    <mergeCell ref="E82:E85"/>
    <mergeCell ref="H33:H36"/>
    <mergeCell ref="H37:H40"/>
    <mergeCell ref="F103:F104"/>
    <mergeCell ref="K93:K94"/>
    <mergeCell ref="L93:N93"/>
    <mergeCell ref="AC4:AF4"/>
    <mergeCell ref="E74:E77"/>
    <mergeCell ref="N18:N21"/>
    <mergeCell ref="H18:H21"/>
    <mergeCell ref="H22:H25"/>
    <mergeCell ref="B53:B55"/>
    <mergeCell ref="B19:B21"/>
    <mergeCell ref="B36:B38"/>
    <mergeCell ref="B39:B41"/>
    <mergeCell ref="B42:B44"/>
    <mergeCell ref="W2:AA2"/>
    <mergeCell ref="U4:X4"/>
    <mergeCell ref="Y4:AB4"/>
    <mergeCell ref="H3:H6"/>
    <mergeCell ref="H11:H14"/>
    <mergeCell ref="H7:H10"/>
    <mergeCell ref="N3:N6"/>
    <mergeCell ref="N7:N10"/>
    <mergeCell ref="N11:N14"/>
    <mergeCell ref="B56:B58"/>
    <mergeCell ref="A60:A63"/>
    <mergeCell ref="A64:A67"/>
    <mergeCell ref="A68:A71"/>
    <mergeCell ref="N22:N25"/>
    <mergeCell ref="N26:N29"/>
    <mergeCell ref="B22:B24"/>
    <mergeCell ref="B25:B27"/>
    <mergeCell ref="B28:B30"/>
    <mergeCell ref="B50:B52"/>
    <mergeCell ref="H41:H44"/>
    <mergeCell ref="H26:H29"/>
    <mergeCell ref="B2:E3"/>
    <mergeCell ref="B47:B49"/>
    <mergeCell ref="B33:B35"/>
    <mergeCell ref="B5:B7"/>
    <mergeCell ref="B8:B10"/>
    <mergeCell ref="B11:B13"/>
    <mergeCell ref="B14:B1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DEC06-BCE0-40CB-B0A5-43EE6E38AFE7}">
  <dimension ref="A1:G26"/>
  <sheetViews>
    <sheetView tabSelected="1" workbookViewId="0">
      <selection activeCell="K16" sqref="K16"/>
    </sheetView>
  </sheetViews>
  <sheetFormatPr defaultRowHeight="14" x14ac:dyDescent="0.3"/>
  <sheetData>
    <row r="1" spans="1:7" x14ac:dyDescent="0.3">
      <c r="D1" t="s">
        <v>24</v>
      </c>
    </row>
    <row r="2" spans="1:7" ht="56" x14ac:dyDescent="0.3">
      <c r="A2" s="1"/>
      <c r="B2" s="8" t="s">
        <v>20</v>
      </c>
      <c r="C2" s="1" t="s">
        <v>2</v>
      </c>
      <c r="D2" s="1" t="s">
        <v>3</v>
      </c>
      <c r="E2" s="1" t="s">
        <v>4</v>
      </c>
      <c r="F2" s="1"/>
    </row>
    <row r="3" spans="1:7" x14ac:dyDescent="0.3">
      <c r="A3" s="1"/>
      <c r="B3" s="101">
        <v>0.25</v>
      </c>
      <c r="C3" s="2">
        <v>372</v>
      </c>
      <c r="D3" s="2">
        <v>369</v>
      </c>
      <c r="E3" s="2">
        <v>379</v>
      </c>
      <c r="G3" t="s">
        <v>22</v>
      </c>
    </row>
    <row r="4" spans="1:7" x14ac:dyDescent="0.3">
      <c r="A4" s="1"/>
      <c r="B4" s="102"/>
      <c r="C4" s="2">
        <v>313</v>
      </c>
      <c r="D4" s="2">
        <v>420</v>
      </c>
      <c r="E4" s="2">
        <v>330</v>
      </c>
    </row>
    <row r="5" spans="1:7" x14ac:dyDescent="0.3">
      <c r="A5" s="1"/>
      <c r="B5" s="103"/>
      <c r="C5" s="2">
        <v>431</v>
      </c>
      <c r="D5" s="2">
        <v>318</v>
      </c>
      <c r="E5" s="2">
        <v>428</v>
      </c>
    </row>
    <row r="6" spans="1:7" x14ac:dyDescent="0.3">
      <c r="B6" s="101">
        <v>0.5</v>
      </c>
      <c r="C6" s="2">
        <v>750</v>
      </c>
      <c r="D6" s="2">
        <v>699</v>
      </c>
      <c r="E6" s="2">
        <v>778</v>
      </c>
      <c r="F6" t="s">
        <v>21</v>
      </c>
    </row>
    <row r="7" spans="1:7" x14ac:dyDescent="0.3">
      <c r="B7" s="102"/>
      <c r="C7" s="2">
        <v>804</v>
      </c>
      <c r="D7" s="2">
        <v>656</v>
      </c>
      <c r="E7" s="2">
        <v>830</v>
      </c>
    </row>
    <row r="8" spans="1:7" x14ac:dyDescent="0.3">
      <c r="B8" s="103"/>
      <c r="C8" s="2">
        <v>696</v>
      </c>
      <c r="D8" s="2">
        <v>742</v>
      </c>
      <c r="E8" s="2">
        <v>726</v>
      </c>
    </row>
    <row r="9" spans="1:7" x14ac:dyDescent="0.3">
      <c r="B9" s="101">
        <v>0.75</v>
      </c>
      <c r="C9" s="2">
        <v>1123</v>
      </c>
      <c r="D9" s="2">
        <v>1094</v>
      </c>
      <c r="E9" s="2">
        <v>1143</v>
      </c>
    </row>
    <row r="10" spans="1:7" x14ac:dyDescent="0.3">
      <c r="B10" s="102"/>
      <c r="C10" s="2">
        <v>1194</v>
      </c>
      <c r="D10" s="2">
        <v>1010</v>
      </c>
      <c r="E10" s="2">
        <v>1080</v>
      </c>
    </row>
    <row r="11" spans="1:7" x14ac:dyDescent="0.3">
      <c r="B11" s="103"/>
      <c r="C11" s="2">
        <v>1052</v>
      </c>
      <c r="D11" s="2">
        <v>1178</v>
      </c>
      <c r="E11" s="2">
        <v>1206</v>
      </c>
    </row>
    <row r="12" spans="1:7" x14ac:dyDescent="0.3">
      <c r="B12" s="101" t="s">
        <v>1</v>
      </c>
      <c r="C12" s="2">
        <v>1498</v>
      </c>
      <c r="D12" s="2">
        <v>1456</v>
      </c>
      <c r="E12" s="2">
        <v>1587</v>
      </c>
    </row>
    <row r="13" spans="1:7" x14ac:dyDescent="0.3">
      <c r="B13" s="102"/>
      <c r="C13" s="2">
        <v>1566</v>
      </c>
      <c r="D13" s="2">
        <v>1533</v>
      </c>
      <c r="E13" s="2">
        <v>1522</v>
      </c>
    </row>
    <row r="14" spans="1:7" x14ac:dyDescent="0.3">
      <c r="B14" s="103"/>
      <c r="C14" s="2">
        <v>1430</v>
      </c>
      <c r="D14" s="2">
        <v>1379</v>
      </c>
      <c r="E14" s="2">
        <v>1652</v>
      </c>
    </row>
    <row r="16" spans="1:7" ht="56" x14ac:dyDescent="0.3">
      <c r="B16" s="9" t="s">
        <v>20</v>
      </c>
      <c r="C16" s="4" t="s">
        <v>17</v>
      </c>
      <c r="D16" s="4" t="s">
        <v>18</v>
      </c>
      <c r="E16" s="4" t="s">
        <v>19</v>
      </c>
      <c r="F16" s="3"/>
      <c r="G16" s="3"/>
    </row>
    <row r="17" spans="2:7" x14ac:dyDescent="0.3">
      <c r="B17" s="5">
        <v>0.25</v>
      </c>
      <c r="C17" s="6" t="s">
        <v>16</v>
      </c>
      <c r="D17" s="6" t="s">
        <v>5</v>
      </c>
      <c r="E17" s="6" t="s">
        <v>6</v>
      </c>
      <c r="F17" s="3"/>
      <c r="G17" s="3"/>
    </row>
    <row r="18" spans="2:7" x14ac:dyDescent="0.3">
      <c r="B18" s="5">
        <v>0.5</v>
      </c>
      <c r="C18" s="6" t="s">
        <v>7</v>
      </c>
      <c r="D18" s="6" t="s">
        <v>8</v>
      </c>
      <c r="E18" s="6" t="s">
        <v>9</v>
      </c>
      <c r="F18" s="3" t="s">
        <v>21</v>
      </c>
      <c r="G18" s="3"/>
    </row>
    <row r="19" spans="2:7" x14ac:dyDescent="0.3">
      <c r="B19" s="5">
        <v>0.75</v>
      </c>
      <c r="C19" s="6" t="s">
        <v>10</v>
      </c>
      <c r="D19" s="6" t="s">
        <v>11</v>
      </c>
      <c r="E19" s="6" t="s">
        <v>12</v>
      </c>
      <c r="F19" s="3"/>
      <c r="G19" s="3"/>
    </row>
    <row r="20" spans="2:7" x14ac:dyDescent="0.3">
      <c r="B20" s="7" t="s">
        <v>0</v>
      </c>
      <c r="C20" s="7" t="s">
        <v>13</v>
      </c>
      <c r="D20" s="7" t="s">
        <v>14</v>
      </c>
      <c r="E20" s="7" t="s">
        <v>15</v>
      </c>
      <c r="F20" s="3"/>
      <c r="G20" s="3"/>
    </row>
    <row r="21" spans="2:7" x14ac:dyDescent="0.3">
      <c r="B21" s="3"/>
      <c r="C21" s="3"/>
      <c r="D21" s="3"/>
      <c r="E21" s="3"/>
      <c r="F21" s="3"/>
      <c r="G21" s="3"/>
    </row>
    <row r="22" spans="2:7" x14ac:dyDescent="0.3">
      <c r="B22" s="3"/>
      <c r="C22" s="3"/>
      <c r="D22" s="3" t="s">
        <v>23</v>
      </c>
      <c r="E22" s="3"/>
      <c r="F22" s="3"/>
      <c r="G22" s="3"/>
    </row>
    <row r="23" spans="2:7" x14ac:dyDescent="0.3">
      <c r="B23" s="3"/>
      <c r="C23" s="3"/>
      <c r="D23" s="3"/>
      <c r="E23" s="3"/>
      <c r="F23" s="3"/>
      <c r="G23" s="3"/>
    </row>
    <row r="24" spans="2:7" x14ac:dyDescent="0.3">
      <c r="B24" s="3"/>
      <c r="C24" s="3"/>
      <c r="D24" s="3"/>
      <c r="E24" s="3"/>
      <c r="F24" s="3"/>
      <c r="G24" s="3"/>
    </row>
    <row r="25" spans="2:7" x14ac:dyDescent="0.3">
      <c r="B25" s="3"/>
      <c r="C25" s="3"/>
      <c r="D25" s="3"/>
      <c r="E25" s="3"/>
      <c r="F25" s="3"/>
      <c r="G25" s="3"/>
    </row>
    <row r="26" spans="2:7" x14ac:dyDescent="0.3">
      <c r="B26" s="3"/>
      <c r="C26" s="3"/>
      <c r="D26" s="3"/>
      <c r="E26" s="3"/>
      <c r="F26" s="3"/>
      <c r="G26" s="3"/>
    </row>
  </sheetData>
  <mergeCells count="4">
    <mergeCell ref="B3:B5"/>
    <mergeCell ref="B6:B8"/>
    <mergeCell ref="B9:B11"/>
    <mergeCell ref="B12:B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谭</dc:creator>
  <cp:lastModifiedBy>龙jia</cp:lastModifiedBy>
  <dcterms:created xsi:type="dcterms:W3CDTF">2021-11-14T12:42:28Z</dcterms:created>
  <dcterms:modified xsi:type="dcterms:W3CDTF">2024-08-30T11:15:33Z</dcterms:modified>
</cp:coreProperties>
</file>